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2"/>
  <workbookPr autoCompressPictures="0"/>
  <xr:revisionPtr revIDLastSave="0" documentId="11_DEF93F0A8B969EC9686B6044553055D0A18ACF56" xr6:coauthVersionLast="45" xr6:coauthVersionMax="45" xr10:uidLastSave="{00000000-0000-0000-0000-000000000000}"/>
  <bookViews>
    <workbookView xWindow="320" yWindow="220" windowWidth="25200" windowHeight="13460" firstSheet="2" activeTab="2" xr2:uid="{00000000-000D-0000-FFFF-FFFF00000000}"/>
  </bookViews>
  <sheets>
    <sheet name="Table S1" sheetId="2" r:id="rId1"/>
    <sheet name="Negatives Ions" sheetId="1" r:id="rId2"/>
    <sheet name="Positives Ions" sheetId="3" r:id="rId3"/>
  </sheets>
  <calcPr calcId="191028" calcCompleted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" uniqueCount="18">
  <si>
    <r>
      <rPr>
        <b/>
        <sz val="11"/>
        <color theme="1"/>
        <rFont val="Calibri"/>
        <family val="2"/>
        <scheme val="minor"/>
      </rPr>
      <t>S1 Table.</t>
    </r>
    <r>
      <rPr>
        <sz val="11"/>
        <color theme="1"/>
        <rFont val="Calibri"/>
        <family val="2"/>
        <scheme val="minor"/>
      </rPr>
      <t xml:space="preserve"> Ions with a given common behaviour compared to control conditions. Values indicate the mass-charge ratio of the ion (mz value).</t>
    </r>
  </si>
  <si>
    <t>Increase in</t>
  </si>
  <si>
    <t>Decrease in</t>
  </si>
  <si>
    <t>Sorbitol</t>
  </si>
  <si>
    <t>Both</t>
  </si>
  <si>
    <t>Glucose</t>
  </si>
  <si>
    <t>AproxMass</t>
  </si>
  <si>
    <t>Control</t>
  </si>
  <si>
    <t>x</t>
  </si>
  <si>
    <t>Rank</t>
  </si>
  <si>
    <t>PvalueE</t>
  </si>
  <si>
    <t>PvalueC</t>
  </si>
  <si>
    <t>PvalueEC</t>
  </si>
  <si>
    <t>MassCentroid</t>
  </si>
  <si>
    <t>PAOVE</t>
  </si>
  <si>
    <t>PAOVC</t>
  </si>
  <si>
    <t>PAOVExC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9" fontId="0" fillId="0" borderId="0" xfId="1" applyFont="1"/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0" xfId="0" applyFill="1"/>
    <xf numFmtId="9" fontId="0" fillId="0" borderId="0" xfId="1" applyFont="1" applyFill="1"/>
    <xf numFmtId="0" fontId="0" fillId="0" borderId="0" xfId="0" applyAlignment="1">
      <alignment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53"/>
  <sheetViews>
    <sheetView workbookViewId="0">
      <selection activeCell="B2" sqref="B2"/>
    </sheetView>
  </sheetViews>
  <sheetFormatPr defaultColWidth="11.42578125" defaultRowHeight="14.1"/>
  <cols>
    <col min="1" max="1" width="7.85546875" customWidth="1"/>
    <col min="2" max="4" width="8.7109375" customWidth="1"/>
    <col min="5" max="5" width="3.42578125" customWidth="1"/>
    <col min="6" max="8" width="8.42578125" customWidth="1"/>
  </cols>
  <sheetData>
    <row r="1" spans="2:8" ht="60.75" customHeight="1">
      <c r="B1" s="14" t="s">
        <v>0</v>
      </c>
      <c r="C1" s="14"/>
      <c r="D1" s="14"/>
      <c r="E1" s="14"/>
      <c r="F1" s="14"/>
      <c r="G1" s="14"/>
      <c r="H1" s="14"/>
    </row>
    <row r="2" spans="2:8">
      <c r="B2" s="8"/>
      <c r="C2" s="8" t="s">
        <v>1</v>
      </c>
      <c r="D2" s="8"/>
      <c r="E2" s="3"/>
      <c r="F2" s="10"/>
      <c r="G2" s="10" t="s">
        <v>2</v>
      </c>
      <c r="H2" s="10"/>
    </row>
    <row r="3" spans="2:8" ht="15" thickBot="1">
      <c r="B3" s="9" t="s">
        <v>3</v>
      </c>
      <c r="C3" s="9" t="s">
        <v>4</v>
      </c>
      <c r="D3" s="9" t="s">
        <v>5</v>
      </c>
      <c r="E3" s="3"/>
      <c r="F3" s="11" t="s">
        <v>3</v>
      </c>
      <c r="G3" s="11" t="s">
        <v>4</v>
      </c>
      <c r="H3" s="11" t="s">
        <v>5</v>
      </c>
    </row>
    <row r="4" spans="2:8">
      <c r="B4" s="4">
        <v>-451.49</v>
      </c>
      <c r="C4" s="4">
        <v>-503.51</v>
      </c>
      <c r="D4" s="4">
        <v>-610.78</v>
      </c>
      <c r="E4" s="4"/>
      <c r="F4" s="4">
        <v>-143.44999999999999</v>
      </c>
      <c r="G4" s="4">
        <v>-79.959999999999994</v>
      </c>
      <c r="H4" s="4">
        <v>-188.84</v>
      </c>
    </row>
    <row r="5" spans="2:8">
      <c r="B5" s="4">
        <v>-473.5</v>
      </c>
      <c r="C5" s="4">
        <v>-521.45000000000005</v>
      </c>
      <c r="D5" s="4">
        <v>-781.57</v>
      </c>
      <c r="E5" s="4"/>
      <c r="F5" s="4">
        <v>-116.92</v>
      </c>
      <c r="G5" s="4">
        <v>-274.81</v>
      </c>
      <c r="H5" s="4">
        <v>-98.95</v>
      </c>
    </row>
    <row r="6" spans="2:8">
      <c r="B6" s="4">
        <v>-758.84</v>
      </c>
      <c r="C6" s="4">
        <v>-481.48</v>
      </c>
      <c r="D6">
        <v>156.19999999999999</v>
      </c>
      <c r="E6" s="4"/>
      <c r="F6" s="4">
        <v>-699.61</v>
      </c>
      <c r="G6" s="4">
        <v>-191.01</v>
      </c>
      <c r="H6" s="4">
        <v>-79.010000000000005</v>
      </c>
    </row>
    <row r="7" spans="2:8">
      <c r="B7" s="4">
        <v>-597.62</v>
      </c>
      <c r="C7">
        <v>54.21</v>
      </c>
      <c r="D7">
        <v>141.22999999999999</v>
      </c>
      <c r="E7" s="4"/>
      <c r="F7" s="4">
        <v>-115.55</v>
      </c>
      <c r="G7" s="4">
        <v>-111.03</v>
      </c>
      <c r="H7" s="4">
        <v>-106.78</v>
      </c>
    </row>
    <row r="8" spans="2:8">
      <c r="B8" s="4">
        <v>-627.64</v>
      </c>
      <c r="C8">
        <v>969.77</v>
      </c>
      <c r="D8">
        <v>996.87</v>
      </c>
      <c r="E8" s="4"/>
      <c r="F8" s="4">
        <v>-57</v>
      </c>
      <c r="G8" s="4">
        <v>-71.03</v>
      </c>
      <c r="H8" s="4">
        <v>-97.02</v>
      </c>
    </row>
    <row r="9" spans="2:8">
      <c r="B9" s="4">
        <v>-275.52</v>
      </c>
      <c r="C9">
        <v>919.64</v>
      </c>
      <c r="D9">
        <v>230.33</v>
      </c>
      <c r="E9" s="4"/>
      <c r="F9" s="4">
        <v>-387.44</v>
      </c>
      <c r="G9" s="4">
        <v>-72.97</v>
      </c>
      <c r="H9" s="4">
        <v>-238.86</v>
      </c>
    </row>
    <row r="10" spans="2:8">
      <c r="B10" s="4">
        <v>-305.48</v>
      </c>
      <c r="C10">
        <v>64.14</v>
      </c>
      <c r="D10">
        <v>968.8</v>
      </c>
      <c r="E10" s="4"/>
      <c r="F10" s="4">
        <v>-133</v>
      </c>
      <c r="G10" s="4">
        <v>-63.99</v>
      </c>
      <c r="H10" s="4">
        <v>-46.06</v>
      </c>
    </row>
    <row r="11" spans="2:8">
      <c r="B11">
        <v>1008.74</v>
      </c>
      <c r="C11">
        <v>582.67999999999995</v>
      </c>
      <c r="D11">
        <v>198.19</v>
      </c>
      <c r="E11" s="4"/>
      <c r="F11" s="4">
        <v>-782.5</v>
      </c>
      <c r="G11" s="4">
        <v>-128.96</v>
      </c>
      <c r="H11" s="4">
        <v>-477.48</v>
      </c>
    </row>
    <row r="12" spans="2:8">
      <c r="B12">
        <v>556.49</v>
      </c>
      <c r="C12">
        <v>940.71</v>
      </c>
      <c r="D12">
        <v>30.18</v>
      </c>
      <c r="E12" s="4"/>
      <c r="F12">
        <v>167.22</v>
      </c>
      <c r="G12" s="4">
        <v>-544.66</v>
      </c>
      <c r="H12" s="4">
        <v>-161.57</v>
      </c>
    </row>
    <row r="13" spans="2:8">
      <c r="B13">
        <v>304.44</v>
      </c>
      <c r="C13">
        <v>961.87</v>
      </c>
      <c r="D13">
        <v>258.29000000000002</v>
      </c>
      <c r="E13" s="4"/>
      <c r="F13">
        <v>118.19</v>
      </c>
      <c r="G13" s="4">
        <v>-115.05</v>
      </c>
      <c r="H13" s="4">
        <v>-294.49</v>
      </c>
    </row>
    <row r="14" spans="2:8">
      <c r="B14">
        <v>180.94</v>
      </c>
      <c r="C14">
        <v>68.19</v>
      </c>
      <c r="D14">
        <v>94.21</v>
      </c>
      <c r="E14" s="4"/>
      <c r="F14">
        <v>159.19</v>
      </c>
      <c r="G14" s="4">
        <v>-85.02</v>
      </c>
      <c r="H14" s="4">
        <v>-414.57</v>
      </c>
    </row>
    <row r="15" spans="2:8">
      <c r="B15">
        <v>104.24</v>
      </c>
      <c r="C15">
        <v>909.61</v>
      </c>
      <c r="D15">
        <v>63.18</v>
      </c>
      <c r="E15" s="4"/>
      <c r="F15">
        <v>116.18</v>
      </c>
      <c r="G15" s="4">
        <v>-187.02</v>
      </c>
      <c r="H15" s="4">
        <v>-654.51</v>
      </c>
    </row>
    <row r="16" spans="2:8">
      <c r="B16">
        <v>795.61</v>
      </c>
      <c r="C16">
        <v>290.42</v>
      </c>
      <c r="D16">
        <v>76.19</v>
      </c>
      <c r="E16" s="4"/>
      <c r="F16">
        <v>152.18</v>
      </c>
      <c r="G16" s="4">
        <v>-611.72</v>
      </c>
      <c r="H16" s="4">
        <v>-303.43</v>
      </c>
    </row>
    <row r="17" spans="2:8">
      <c r="B17">
        <v>526.61</v>
      </c>
      <c r="C17">
        <v>941.7</v>
      </c>
      <c r="D17">
        <v>354.43</v>
      </c>
      <c r="E17" s="4"/>
      <c r="F17">
        <v>155.19</v>
      </c>
      <c r="G17" s="4">
        <v>-324.69</v>
      </c>
      <c r="H17" s="4">
        <v>-30.14</v>
      </c>
    </row>
    <row r="18" spans="2:8">
      <c r="B18">
        <v>105.25</v>
      </c>
      <c r="C18">
        <v>180.3</v>
      </c>
      <c r="D18">
        <v>256.19</v>
      </c>
      <c r="E18" s="4"/>
      <c r="F18">
        <v>365.29</v>
      </c>
      <c r="G18" s="4">
        <v>-516.88</v>
      </c>
      <c r="H18" s="4">
        <v>-288.92</v>
      </c>
    </row>
    <row r="19" spans="2:8">
      <c r="B19">
        <v>205.23</v>
      </c>
      <c r="C19">
        <v>317.48</v>
      </c>
      <c r="D19">
        <v>382.43</v>
      </c>
      <c r="E19" s="4"/>
      <c r="F19">
        <v>114.21</v>
      </c>
      <c r="G19" s="4">
        <v>-217.89</v>
      </c>
      <c r="H19" s="4">
        <v>-457.46</v>
      </c>
    </row>
    <row r="20" spans="2:8">
      <c r="B20">
        <v>508.52</v>
      </c>
      <c r="C20">
        <v>289.44</v>
      </c>
      <c r="D20">
        <v>204.25</v>
      </c>
      <c r="E20" s="4"/>
      <c r="F20">
        <v>157.21</v>
      </c>
      <c r="G20" s="4">
        <v>-45.04</v>
      </c>
      <c r="H20" s="4">
        <v>-62.03</v>
      </c>
    </row>
    <row r="21" spans="2:8">
      <c r="B21">
        <v>80.180000000000007</v>
      </c>
      <c r="C21">
        <v>288.44</v>
      </c>
      <c r="D21">
        <v>381.42</v>
      </c>
      <c r="E21" s="4"/>
      <c r="F21">
        <v>132.19999999999999</v>
      </c>
      <c r="G21" s="4">
        <v>-87.01</v>
      </c>
      <c r="H21" s="4">
        <v>-237.43</v>
      </c>
    </row>
    <row r="22" spans="2:8">
      <c r="B22">
        <v>963.75</v>
      </c>
      <c r="C22">
        <v>554.66</v>
      </c>
      <c r="D22">
        <v>55.18</v>
      </c>
      <c r="E22" s="4"/>
      <c r="F22">
        <v>130.22</v>
      </c>
      <c r="G22" s="4">
        <v>-338.8</v>
      </c>
      <c r="H22" s="4">
        <v>-134.93</v>
      </c>
    </row>
    <row r="23" spans="2:8">
      <c r="B23">
        <v>927.66</v>
      </c>
      <c r="C23">
        <v>53.16</v>
      </c>
      <c r="D23">
        <v>142.22999999999999</v>
      </c>
      <c r="F23">
        <v>790.58</v>
      </c>
      <c r="G23">
        <v>96.2</v>
      </c>
      <c r="H23">
        <v>745.53</v>
      </c>
    </row>
    <row r="24" spans="2:8">
      <c r="B24">
        <v>395.38</v>
      </c>
      <c r="C24">
        <v>726.65</v>
      </c>
      <c r="D24">
        <v>95.21</v>
      </c>
      <c r="F24">
        <v>217.24</v>
      </c>
      <c r="G24">
        <v>119.18</v>
      </c>
      <c r="H24">
        <v>377.39</v>
      </c>
    </row>
    <row r="25" spans="2:8">
      <c r="B25">
        <v>438.33</v>
      </c>
      <c r="C25">
        <v>727.57</v>
      </c>
      <c r="D25">
        <v>126.15</v>
      </c>
      <c r="F25">
        <v>97.2</v>
      </c>
      <c r="G25">
        <v>785.57</v>
      </c>
      <c r="H25">
        <v>581.55999999999995</v>
      </c>
    </row>
    <row r="26" spans="2:8">
      <c r="B26">
        <v>555.52</v>
      </c>
      <c r="C26">
        <v>583.62</v>
      </c>
      <c r="D26">
        <v>203.21</v>
      </c>
      <c r="F26">
        <v>117.21</v>
      </c>
      <c r="G26">
        <v>331.44</v>
      </c>
      <c r="H26">
        <v>414.43</v>
      </c>
    </row>
    <row r="27" spans="2:8">
      <c r="B27">
        <v>195.3</v>
      </c>
      <c r="C27">
        <v>894.6</v>
      </c>
      <c r="D27">
        <v>77.180000000000007</v>
      </c>
      <c r="F27">
        <v>174.27</v>
      </c>
      <c r="G27">
        <v>255.23</v>
      </c>
      <c r="H27">
        <v>164.23</v>
      </c>
    </row>
    <row r="28" spans="2:8">
      <c r="B28">
        <v>437.33</v>
      </c>
      <c r="C28">
        <v>48.15</v>
      </c>
      <c r="D28">
        <v>44.14</v>
      </c>
      <c r="F28">
        <v>75.209999999999994</v>
      </c>
      <c r="G28">
        <v>87.2</v>
      </c>
      <c r="H28">
        <v>371.35</v>
      </c>
    </row>
    <row r="29" spans="2:8">
      <c r="B29">
        <v>282.29000000000002</v>
      </c>
      <c r="C29">
        <v>318.45</v>
      </c>
      <c r="D29">
        <v>154.18</v>
      </c>
      <c r="F29">
        <v>1006.92</v>
      </c>
      <c r="G29">
        <v>148.19999999999999</v>
      </c>
      <c r="H29">
        <v>307.33</v>
      </c>
    </row>
    <row r="30" spans="2:8">
      <c r="B30">
        <v>948.86</v>
      </c>
      <c r="C30">
        <v>187.31</v>
      </c>
      <c r="D30">
        <v>219.21</v>
      </c>
      <c r="F30">
        <v>257.22000000000003</v>
      </c>
      <c r="G30">
        <v>33.17</v>
      </c>
      <c r="H30">
        <v>596.51</v>
      </c>
    </row>
    <row r="31" spans="2:8">
      <c r="B31">
        <v>57.16</v>
      </c>
      <c r="C31">
        <v>175.25</v>
      </c>
      <c r="D31">
        <v>82.24</v>
      </c>
      <c r="F31">
        <v>261.24</v>
      </c>
      <c r="G31">
        <v>171.18</v>
      </c>
      <c r="H31">
        <v>656.59</v>
      </c>
    </row>
    <row r="32" spans="2:8">
      <c r="B32">
        <v>486.46</v>
      </c>
      <c r="C32">
        <v>244.35</v>
      </c>
      <c r="D32">
        <v>89.7</v>
      </c>
      <c r="F32">
        <v>193.3</v>
      </c>
      <c r="G32">
        <v>237.26</v>
      </c>
      <c r="H32">
        <v>654.64</v>
      </c>
    </row>
    <row r="33" spans="2:8">
      <c r="B33">
        <v>467.37</v>
      </c>
      <c r="C33">
        <v>188.12</v>
      </c>
      <c r="D33">
        <v>247.19</v>
      </c>
      <c r="F33">
        <v>712.68</v>
      </c>
      <c r="G33">
        <v>231.21</v>
      </c>
      <c r="H33">
        <v>349.34</v>
      </c>
    </row>
    <row r="34" spans="2:8">
      <c r="B34">
        <v>687.51</v>
      </c>
      <c r="C34">
        <v>336.39</v>
      </c>
      <c r="D34">
        <v>139.16999999999999</v>
      </c>
      <c r="F34">
        <v>127.15</v>
      </c>
      <c r="G34">
        <v>607.59</v>
      </c>
      <c r="H34">
        <v>776.56</v>
      </c>
    </row>
    <row r="35" spans="2:8">
      <c r="B35">
        <v>468.38</v>
      </c>
      <c r="C35">
        <v>272.39</v>
      </c>
      <c r="D35">
        <v>32.299999999999997</v>
      </c>
      <c r="F35">
        <v>235.25</v>
      </c>
      <c r="G35">
        <v>99.18</v>
      </c>
      <c r="H35">
        <v>819.6</v>
      </c>
    </row>
    <row r="36" spans="2:8">
      <c r="B36">
        <v>539.45000000000005</v>
      </c>
      <c r="D36">
        <v>78.19</v>
      </c>
      <c r="F36">
        <v>185.23</v>
      </c>
      <c r="G36">
        <v>580.63</v>
      </c>
      <c r="H36">
        <v>810.63</v>
      </c>
    </row>
    <row r="37" spans="2:8">
      <c r="B37">
        <v>600.47</v>
      </c>
      <c r="D37">
        <v>72.2</v>
      </c>
      <c r="F37">
        <v>128.22</v>
      </c>
      <c r="G37">
        <v>236.3</v>
      </c>
      <c r="H37">
        <v>738.61</v>
      </c>
    </row>
    <row r="38" spans="2:8">
      <c r="B38">
        <v>627.49</v>
      </c>
      <c r="F38">
        <v>275.26</v>
      </c>
      <c r="G38">
        <v>249.25</v>
      </c>
      <c r="H38">
        <v>213.22</v>
      </c>
    </row>
    <row r="39" spans="2:8">
      <c r="B39">
        <v>206.25</v>
      </c>
      <c r="F39">
        <v>108.17</v>
      </c>
      <c r="G39">
        <v>131.21</v>
      </c>
      <c r="H39">
        <v>265.26</v>
      </c>
    </row>
    <row r="40" spans="2:8">
      <c r="B40">
        <v>512.41999999999996</v>
      </c>
      <c r="F40">
        <v>140.22</v>
      </c>
      <c r="G40">
        <v>47.14</v>
      </c>
      <c r="H40">
        <v>330.43</v>
      </c>
    </row>
    <row r="41" spans="2:8">
      <c r="B41">
        <v>373.42</v>
      </c>
      <c r="F41">
        <v>115.18</v>
      </c>
      <c r="G41">
        <v>579.61</v>
      </c>
      <c r="H41">
        <v>303.33999999999997</v>
      </c>
    </row>
    <row r="42" spans="2:8">
      <c r="B42">
        <v>925.66</v>
      </c>
      <c r="F42">
        <v>619.59</v>
      </c>
      <c r="G42">
        <v>146.18</v>
      </c>
      <c r="H42">
        <v>722.6</v>
      </c>
    </row>
    <row r="43" spans="2:8">
      <c r="B43">
        <v>561.46</v>
      </c>
      <c r="F43">
        <v>98.19</v>
      </c>
      <c r="G43">
        <v>135.18</v>
      </c>
      <c r="H43">
        <v>431.39</v>
      </c>
    </row>
    <row r="44" spans="2:8">
      <c r="B44">
        <v>367.38</v>
      </c>
      <c r="F44">
        <v>950.84</v>
      </c>
      <c r="G44">
        <v>229.22</v>
      </c>
      <c r="H44">
        <v>661.59</v>
      </c>
    </row>
    <row r="45" spans="2:8">
      <c r="B45">
        <v>495.42</v>
      </c>
      <c r="F45">
        <v>791.57</v>
      </c>
      <c r="G45">
        <v>158.22999999999999</v>
      </c>
      <c r="H45">
        <v>325.37</v>
      </c>
    </row>
    <row r="46" spans="2:8">
      <c r="B46">
        <v>599.41999999999996</v>
      </c>
      <c r="F46">
        <v>86.22</v>
      </c>
      <c r="G46">
        <v>551.57000000000005</v>
      </c>
      <c r="H46">
        <v>459.41</v>
      </c>
    </row>
    <row r="47" spans="2:8">
      <c r="B47">
        <v>1033.8499999999999</v>
      </c>
      <c r="F47">
        <v>949.86</v>
      </c>
      <c r="G47">
        <v>589.49</v>
      </c>
      <c r="H47">
        <v>571.51</v>
      </c>
    </row>
    <row r="48" spans="2:8">
      <c r="B48">
        <v>904.64</v>
      </c>
      <c r="F48">
        <v>100.22</v>
      </c>
      <c r="G48">
        <v>264.24</v>
      </c>
      <c r="H48">
        <v>479.45</v>
      </c>
    </row>
    <row r="49" spans="2:8">
      <c r="B49">
        <v>871.63</v>
      </c>
      <c r="F49">
        <v>120.19</v>
      </c>
      <c r="G49">
        <v>294.24</v>
      </c>
      <c r="H49">
        <v>351.32</v>
      </c>
    </row>
    <row r="50" spans="2:8">
      <c r="B50">
        <v>829.66</v>
      </c>
      <c r="F50">
        <v>620.6</v>
      </c>
      <c r="G50">
        <v>209.26</v>
      </c>
      <c r="H50">
        <v>781.58</v>
      </c>
    </row>
    <row r="51" spans="2:8">
      <c r="B51">
        <v>195.94</v>
      </c>
      <c r="F51">
        <v>977.9</v>
      </c>
      <c r="G51">
        <v>144.19</v>
      </c>
      <c r="H51">
        <v>805.54</v>
      </c>
    </row>
    <row r="52" spans="2:8">
      <c r="B52">
        <v>221.21</v>
      </c>
      <c r="F52">
        <v>79.150000000000006</v>
      </c>
      <c r="G52">
        <v>138.19</v>
      </c>
      <c r="H52">
        <v>558.37</v>
      </c>
    </row>
    <row r="53" spans="2:8">
      <c r="B53">
        <v>708.58</v>
      </c>
      <c r="F53">
        <v>101.2</v>
      </c>
      <c r="G53">
        <v>133.19</v>
      </c>
      <c r="H53">
        <v>283.3</v>
      </c>
    </row>
    <row r="54" spans="2:8">
      <c r="B54">
        <v>453.31</v>
      </c>
      <c r="F54">
        <v>786.58</v>
      </c>
      <c r="G54">
        <v>281.3</v>
      </c>
      <c r="H54">
        <v>197.26</v>
      </c>
    </row>
    <row r="55" spans="2:8">
      <c r="B55">
        <v>872.62</v>
      </c>
      <c r="F55">
        <v>143.16999999999999</v>
      </c>
      <c r="G55">
        <v>106.21</v>
      </c>
      <c r="H55">
        <v>372.4</v>
      </c>
    </row>
    <row r="56" spans="2:8">
      <c r="B56">
        <v>527.58000000000004</v>
      </c>
      <c r="F56">
        <v>978.89</v>
      </c>
      <c r="G56">
        <v>153.19999999999999</v>
      </c>
      <c r="H56">
        <v>481.41</v>
      </c>
    </row>
    <row r="57" spans="2:8">
      <c r="B57">
        <v>455.34</v>
      </c>
      <c r="F57">
        <v>85.19</v>
      </c>
      <c r="G57">
        <v>169.22</v>
      </c>
      <c r="H57">
        <v>309.32</v>
      </c>
    </row>
    <row r="58" spans="2:8">
      <c r="B58">
        <v>273.35000000000002</v>
      </c>
      <c r="F58">
        <v>84.18</v>
      </c>
      <c r="G58">
        <v>191.31</v>
      </c>
      <c r="H58">
        <v>286.39</v>
      </c>
    </row>
    <row r="59" spans="2:8">
      <c r="B59">
        <v>194.27</v>
      </c>
      <c r="F59">
        <v>1005.92</v>
      </c>
      <c r="G59">
        <v>215.21</v>
      </c>
      <c r="H59">
        <v>254.25</v>
      </c>
    </row>
    <row r="60" spans="2:8">
      <c r="B60">
        <v>189.14</v>
      </c>
      <c r="F60">
        <v>88.21</v>
      </c>
      <c r="G60">
        <v>683.58</v>
      </c>
      <c r="H60">
        <v>241.23</v>
      </c>
    </row>
    <row r="61" spans="2:8">
      <c r="B61">
        <v>454.31</v>
      </c>
      <c r="F61">
        <v>647.62</v>
      </c>
      <c r="G61">
        <v>239.28</v>
      </c>
      <c r="H61">
        <v>801.7</v>
      </c>
    </row>
    <row r="62" spans="2:8">
      <c r="B62">
        <v>287.38</v>
      </c>
      <c r="F62">
        <v>145.18</v>
      </c>
      <c r="G62">
        <v>162.21</v>
      </c>
      <c r="H62">
        <v>503.46</v>
      </c>
    </row>
    <row r="63" spans="2:8">
      <c r="B63">
        <v>301.31</v>
      </c>
      <c r="F63">
        <v>932.59</v>
      </c>
      <c r="G63">
        <v>341.45</v>
      </c>
      <c r="H63">
        <v>329.33</v>
      </c>
    </row>
    <row r="64" spans="2:8">
      <c r="B64">
        <v>60.18</v>
      </c>
      <c r="F64">
        <v>91.22</v>
      </c>
      <c r="G64">
        <v>173.23</v>
      </c>
      <c r="H64">
        <v>530.41999999999996</v>
      </c>
    </row>
    <row r="65" spans="2:8">
      <c r="B65">
        <v>731.54</v>
      </c>
      <c r="F65">
        <v>163.16999999999999</v>
      </c>
      <c r="G65">
        <v>284.39</v>
      </c>
      <c r="H65">
        <v>450.4</v>
      </c>
    </row>
    <row r="66" spans="2:8">
      <c r="B66">
        <v>644.54999999999995</v>
      </c>
      <c r="F66">
        <v>109.2</v>
      </c>
      <c r="G66">
        <v>107.2</v>
      </c>
      <c r="H66">
        <v>335.32</v>
      </c>
    </row>
    <row r="67" spans="2:8">
      <c r="B67">
        <v>501.48</v>
      </c>
      <c r="F67">
        <v>70.19</v>
      </c>
      <c r="G67">
        <v>849.62</v>
      </c>
      <c r="H67">
        <v>326.37</v>
      </c>
    </row>
    <row r="68" spans="2:8">
      <c r="B68">
        <v>498.43</v>
      </c>
      <c r="F68">
        <v>134.21</v>
      </c>
      <c r="G68">
        <v>208.29</v>
      </c>
      <c r="H68">
        <v>604.54</v>
      </c>
    </row>
    <row r="69" spans="2:8">
      <c r="B69">
        <v>464.48</v>
      </c>
      <c r="F69">
        <v>648.64</v>
      </c>
      <c r="G69">
        <v>172.26</v>
      </c>
      <c r="H69">
        <v>42.14</v>
      </c>
    </row>
    <row r="70" spans="2:8">
      <c r="B70">
        <v>513.41999999999996</v>
      </c>
      <c r="F70">
        <v>112.19</v>
      </c>
      <c r="G70">
        <v>248.21</v>
      </c>
      <c r="H70">
        <v>793.65</v>
      </c>
    </row>
    <row r="71" spans="2:8">
      <c r="B71">
        <v>905.65</v>
      </c>
      <c r="F71">
        <v>90.25</v>
      </c>
      <c r="G71">
        <v>129.13999999999999</v>
      </c>
      <c r="H71">
        <v>682.71</v>
      </c>
    </row>
    <row r="72" spans="2:8">
      <c r="B72">
        <v>574.5</v>
      </c>
      <c r="F72">
        <v>192.32</v>
      </c>
      <c r="G72">
        <v>590.51</v>
      </c>
      <c r="H72">
        <v>340.39</v>
      </c>
    </row>
    <row r="73" spans="2:8">
      <c r="B73">
        <v>71.180000000000007</v>
      </c>
      <c r="G73">
        <v>769.57</v>
      </c>
      <c r="H73">
        <v>768.64</v>
      </c>
    </row>
    <row r="74" spans="2:8">
      <c r="B74">
        <v>451.38</v>
      </c>
      <c r="G74">
        <v>614.62</v>
      </c>
      <c r="H74">
        <v>669.5</v>
      </c>
    </row>
    <row r="75" spans="2:8">
      <c r="B75">
        <v>390.39</v>
      </c>
      <c r="G75">
        <v>615.62</v>
      </c>
      <c r="H75">
        <v>430.43</v>
      </c>
    </row>
    <row r="76" spans="2:8">
      <c r="B76">
        <v>542.42999999999995</v>
      </c>
      <c r="G76">
        <v>160.21</v>
      </c>
      <c r="H76">
        <v>363.32</v>
      </c>
    </row>
    <row r="77" spans="2:8">
      <c r="B77">
        <v>496.44</v>
      </c>
      <c r="G77">
        <v>137.19</v>
      </c>
      <c r="H77">
        <v>489.49</v>
      </c>
    </row>
    <row r="78" spans="2:8">
      <c r="B78">
        <v>222.23</v>
      </c>
      <c r="G78">
        <v>741.66</v>
      </c>
      <c r="H78">
        <v>981.68</v>
      </c>
    </row>
    <row r="79" spans="2:8">
      <c r="B79">
        <v>673.47</v>
      </c>
      <c r="G79">
        <v>821.65</v>
      </c>
      <c r="H79">
        <v>401.37</v>
      </c>
    </row>
    <row r="80" spans="2:8">
      <c r="B80">
        <v>584.59</v>
      </c>
      <c r="G80">
        <v>720.53</v>
      </c>
      <c r="H80">
        <v>333.41</v>
      </c>
    </row>
    <row r="81" spans="2:8">
      <c r="B81">
        <v>274.33999999999997</v>
      </c>
      <c r="G81">
        <v>313.42</v>
      </c>
      <c r="H81">
        <v>632.41999999999996</v>
      </c>
    </row>
    <row r="82" spans="2:8">
      <c r="B82">
        <v>389.4</v>
      </c>
      <c r="G82">
        <v>253.2</v>
      </c>
      <c r="H82">
        <v>529.42999999999995</v>
      </c>
    </row>
    <row r="83" spans="2:8">
      <c r="B83">
        <v>601.44000000000005</v>
      </c>
      <c r="G83">
        <v>233.19</v>
      </c>
      <c r="H83">
        <v>518.46</v>
      </c>
    </row>
    <row r="84" spans="2:8">
      <c r="B84">
        <v>693.55</v>
      </c>
      <c r="G84">
        <v>380.47</v>
      </c>
      <c r="H84">
        <v>766.61</v>
      </c>
    </row>
    <row r="85" spans="2:8">
      <c r="B85">
        <v>606.5</v>
      </c>
      <c r="G85">
        <v>825.58</v>
      </c>
      <c r="H85">
        <v>406.38</v>
      </c>
    </row>
    <row r="86" spans="2:8">
      <c r="B86">
        <v>613.49</v>
      </c>
      <c r="G86">
        <v>251.23</v>
      </c>
      <c r="H86">
        <v>646.6</v>
      </c>
    </row>
    <row r="87" spans="2:8">
      <c r="B87">
        <v>933.65</v>
      </c>
      <c r="G87">
        <v>225.25</v>
      </c>
      <c r="H87">
        <v>165.2</v>
      </c>
    </row>
    <row r="88" spans="2:8">
      <c r="B88">
        <v>537.47</v>
      </c>
      <c r="G88">
        <v>642.66</v>
      </c>
      <c r="H88">
        <v>676.59</v>
      </c>
    </row>
    <row r="89" spans="2:8">
      <c r="B89">
        <v>509.42</v>
      </c>
      <c r="G89">
        <v>267.38</v>
      </c>
      <c r="H89">
        <v>445.39</v>
      </c>
    </row>
    <row r="90" spans="2:8">
      <c r="B90">
        <v>774.63</v>
      </c>
      <c r="G90">
        <v>312.45</v>
      </c>
      <c r="H90">
        <v>124.14</v>
      </c>
    </row>
    <row r="91" spans="2:8">
      <c r="B91">
        <v>207.21</v>
      </c>
      <c r="G91">
        <v>359.46</v>
      </c>
      <c r="H91">
        <v>319.33</v>
      </c>
    </row>
    <row r="92" spans="2:8">
      <c r="B92">
        <v>499.41</v>
      </c>
      <c r="G92">
        <v>355.38</v>
      </c>
      <c r="H92">
        <v>384.41</v>
      </c>
    </row>
    <row r="93" spans="2:8">
      <c r="B93">
        <v>490.45</v>
      </c>
      <c r="G93">
        <v>250.25</v>
      </c>
      <c r="H93">
        <v>223.24</v>
      </c>
    </row>
    <row r="94" spans="2:8">
      <c r="B94">
        <v>563.48</v>
      </c>
      <c r="G94">
        <v>591.54</v>
      </c>
      <c r="H94">
        <v>460.44</v>
      </c>
    </row>
    <row r="95" spans="2:8">
      <c r="B95">
        <v>409.35</v>
      </c>
      <c r="G95">
        <v>709.55</v>
      </c>
      <c r="H95">
        <v>432.39</v>
      </c>
    </row>
    <row r="96" spans="2:8">
      <c r="B96">
        <v>534.5</v>
      </c>
      <c r="G96">
        <v>385.37</v>
      </c>
      <c r="H96">
        <v>677.55</v>
      </c>
    </row>
    <row r="97" spans="2:8">
      <c r="B97">
        <v>730.64</v>
      </c>
      <c r="G97">
        <v>323.33</v>
      </c>
      <c r="H97">
        <v>277.25</v>
      </c>
    </row>
    <row r="98" spans="2:8">
      <c r="B98">
        <v>873.64</v>
      </c>
      <c r="G98">
        <v>59.18</v>
      </c>
      <c r="H98">
        <v>924.65</v>
      </c>
    </row>
    <row r="99" spans="2:8">
      <c r="B99">
        <v>446.43</v>
      </c>
      <c r="G99">
        <v>210.24</v>
      </c>
      <c r="H99">
        <v>296.3</v>
      </c>
    </row>
    <row r="100" spans="2:8">
      <c r="B100">
        <v>423.34</v>
      </c>
      <c r="G100">
        <v>252.24</v>
      </c>
      <c r="H100">
        <v>403.35</v>
      </c>
    </row>
    <row r="101" spans="2:8">
      <c r="B101">
        <v>562.46</v>
      </c>
      <c r="G101">
        <v>921.75</v>
      </c>
      <c r="H101">
        <v>759.59</v>
      </c>
    </row>
    <row r="102" spans="2:8">
      <c r="B102">
        <v>553.48</v>
      </c>
      <c r="G102">
        <v>721.59</v>
      </c>
      <c r="H102">
        <v>361.39</v>
      </c>
    </row>
    <row r="103" spans="2:8">
      <c r="B103">
        <v>183.25</v>
      </c>
      <c r="G103">
        <v>783.54</v>
      </c>
      <c r="H103">
        <v>690.67</v>
      </c>
    </row>
    <row r="104" spans="2:8">
      <c r="B104">
        <v>424.39</v>
      </c>
      <c r="G104">
        <v>758.63</v>
      </c>
      <c r="H104">
        <v>612.47</v>
      </c>
    </row>
    <row r="105" spans="2:8">
      <c r="B105">
        <v>344.43</v>
      </c>
      <c r="G105">
        <v>178.25</v>
      </c>
      <c r="H105">
        <v>697.57</v>
      </c>
    </row>
    <row r="106" spans="2:8">
      <c r="B106">
        <v>630.47</v>
      </c>
      <c r="G106">
        <v>345.4</v>
      </c>
      <c r="H106">
        <v>616.58000000000004</v>
      </c>
    </row>
    <row r="107" spans="2:8">
      <c r="B107">
        <v>374.43</v>
      </c>
      <c r="G107">
        <v>757.58</v>
      </c>
      <c r="H107">
        <v>713.63</v>
      </c>
    </row>
    <row r="108" spans="2:8">
      <c r="B108">
        <v>506.45</v>
      </c>
      <c r="G108">
        <v>271.27999999999997</v>
      </c>
      <c r="H108">
        <v>400.4</v>
      </c>
    </row>
    <row r="109" spans="2:8">
      <c r="B109">
        <v>540.5</v>
      </c>
      <c r="G109">
        <v>893.63</v>
      </c>
      <c r="H109">
        <v>602.49</v>
      </c>
    </row>
    <row r="110" spans="2:8">
      <c r="B110">
        <v>276.27</v>
      </c>
      <c r="G110">
        <v>262.26</v>
      </c>
      <c r="H110">
        <v>410.38</v>
      </c>
    </row>
    <row r="111" spans="2:8">
      <c r="B111">
        <v>469.38</v>
      </c>
      <c r="G111">
        <v>297.3</v>
      </c>
      <c r="H111">
        <v>935.7</v>
      </c>
    </row>
    <row r="112" spans="2:8">
      <c r="B112">
        <v>622.53</v>
      </c>
      <c r="G112">
        <v>266.27999999999997</v>
      </c>
      <c r="H112">
        <v>339.45</v>
      </c>
    </row>
    <row r="113" spans="2:8">
      <c r="B113">
        <v>575.49</v>
      </c>
      <c r="G113">
        <v>788.53</v>
      </c>
      <c r="H113">
        <v>934.88</v>
      </c>
    </row>
    <row r="114" spans="2:8">
      <c r="B114">
        <v>346.38</v>
      </c>
      <c r="G114">
        <v>592.54</v>
      </c>
      <c r="H114">
        <v>352.53</v>
      </c>
    </row>
    <row r="115" spans="2:8">
      <c r="B115">
        <v>452.45</v>
      </c>
      <c r="G115">
        <v>278.26</v>
      </c>
      <c r="H115">
        <v>387.37</v>
      </c>
    </row>
    <row r="116" spans="2:8">
      <c r="B116">
        <v>723.64</v>
      </c>
      <c r="G116">
        <v>560.33000000000004</v>
      </c>
      <c r="H116">
        <v>548.48</v>
      </c>
    </row>
    <row r="117" spans="2:8">
      <c r="B117">
        <v>754.6</v>
      </c>
      <c r="G117">
        <v>243.26</v>
      </c>
      <c r="H117">
        <v>434.4</v>
      </c>
    </row>
    <row r="118" spans="2:8">
      <c r="B118">
        <v>375.38</v>
      </c>
      <c r="G118">
        <v>478.47</v>
      </c>
      <c r="H118">
        <v>528.73</v>
      </c>
    </row>
    <row r="119" spans="2:8">
      <c r="B119">
        <v>500.4</v>
      </c>
      <c r="G119">
        <v>608.59</v>
      </c>
      <c r="H119">
        <v>538.5</v>
      </c>
    </row>
    <row r="120" spans="2:8">
      <c r="B120">
        <v>543.47</v>
      </c>
      <c r="G120">
        <v>299.3</v>
      </c>
      <c r="H120">
        <v>724.58</v>
      </c>
    </row>
    <row r="121" spans="2:8">
      <c r="B121">
        <v>516.51</v>
      </c>
      <c r="G121">
        <v>376.45</v>
      </c>
      <c r="H121">
        <v>429.37</v>
      </c>
    </row>
    <row r="122" spans="2:8">
      <c r="B122">
        <v>557.5</v>
      </c>
      <c r="G122">
        <v>280.29000000000002</v>
      </c>
      <c r="H122">
        <v>696.61</v>
      </c>
    </row>
    <row r="123" spans="2:8">
      <c r="B123">
        <v>715.57</v>
      </c>
      <c r="G123">
        <v>216.25</v>
      </c>
      <c r="H123">
        <v>569.45000000000005</v>
      </c>
    </row>
    <row r="124" spans="2:8">
      <c r="B124">
        <v>425.34</v>
      </c>
      <c r="G124">
        <v>279.27999999999997</v>
      </c>
      <c r="H124">
        <v>588.54999999999995</v>
      </c>
    </row>
    <row r="125" spans="2:8">
      <c r="B125">
        <v>517.47</v>
      </c>
      <c r="G125">
        <v>177.22</v>
      </c>
      <c r="H125">
        <v>417.3</v>
      </c>
    </row>
    <row r="126" spans="2:8">
      <c r="B126">
        <v>623.48</v>
      </c>
      <c r="G126">
        <v>773.63</v>
      </c>
      <c r="H126">
        <v>559.41</v>
      </c>
    </row>
    <row r="127" spans="2:8">
      <c r="B127">
        <v>657.54</v>
      </c>
      <c r="G127">
        <v>245.23</v>
      </c>
      <c r="H127">
        <v>695.58</v>
      </c>
    </row>
    <row r="128" spans="2:8">
      <c r="B128">
        <v>491.42</v>
      </c>
      <c r="G128">
        <v>150.24</v>
      </c>
      <c r="H128">
        <v>626.6</v>
      </c>
    </row>
    <row r="129" spans="2:8">
      <c r="B129">
        <v>649.55999999999995</v>
      </c>
      <c r="G129">
        <v>166.23</v>
      </c>
      <c r="H129">
        <v>511.41</v>
      </c>
    </row>
    <row r="130" spans="2:8">
      <c r="B130">
        <v>595.45000000000005</v>
      </c>
      <c r="G130">
        <v>396.47</v>
      </c>
      <c r="H130">
        <v>494.46</v>
      </c>
    </row>
    <row r="131" spans="2:8">
      <c r="B131">
        <v>710.58</v>
      </c>
      <c r="G131">
        <v>585.42999999999995</v>
      </c>
      <c r="H131">
        <v>392.38</v>
      </c>
    </row>
    <row r="132" spans="2:8">
      <c r="B132">
        <v>484.47</v>
      </c>
      <c r="G132">
        <v>386.41</v>
      </c>
      <c r="H132">
        <v>416.35</v>
      </c>
    </row>
    <row r="133" spans="2:8">
      <c r="B133">
        <v>315.45</v>
      </c>
      <c r="G133">
        <v>756.68</v>
      </c>
      <c r="H133">
        <v>458.46</v>
      </c>
    </row>
    <row r="134" spans="2:8">
      <c r="B134">
        <v>465.4</v>
      </c>
      <c r="G134">
        <v>43.14</v>
      </c>
      <c r="H134">
        <v>611.49</v>
      </c>
    </row>
    <row r="135" spans="2:8">
      <c r="B135">
        <v>482.43</v>
      </c>
      <c r="G135">
        <v>246.25</v>
      </c>
      <c r="H135">
        <v>679.53</v>
      </c>
    </row>
    <row r="136" spans="2:8">
      <c r="B136">
        <v>672.55</v>
      </c>
      <c r="G136">
        <v>176.22</v>
      </c>
      <c r="H136">
        <v>350.38</v>
      </c>
    </row>
    <row r="137" spans="2:8">
      <c r="B137">
        <v>686.59</v>
      </c>
      <c r="G137">
        <v>295.29000000000002</v>
      </c>
      <c r="H137">
        <v>347.36</v>
      </c>
    </row>
    <row r="138" spans="2:8">
      <c r="B138">
        <v>477.45</v>
      </c>
      <c r="G138">
        <v>220.19</v>
      </c>
      <c r="H138">
        <v>818.62</v>
      </c>
    </row>
    <row r="139" spans="2:8">
      <c r="B139">
        <v>645.48</v>
      </c>
      <c r="G139">
        <v>342.45</v>
      </c>
      <c r="H139">
        <v>532.48</v>
      </c>
    </row>
    <row r="140" spans="2:8">
      <c r="B140">
        <v>699.57</v>
      </c>
      <c r="G140">
        <v>45.13</v>
      </c>
      <c r="H140">
        <v>321.32</v>
      </c>
    </row>
    <row r="141" spans="2:8">
      <c r="B141">
        <v>671.55</v>
      </c>
      <c r="G141">
        <v>240.29</v>
      </c>
      <c r="H141">
        <v>761.5</v>
      </c>
    </row>
    <row r="142" spans="2:8">
      <c r="B142">
        <v>775.56</v>
      </c>
      <c r="G142">
        <v>161.19</v>
      </c>
      <c r="H142">
        <v>667.53</v>
      </c>
    </row>
    <row r="143" spans="2:8">
      <c r="B143">
        <v>533.48</v>
      </c>
      <c r="G143">
        <v>348.44</v>
      </c>
      <c r="H143">
        <v>675.55</v>
      </c>
    </row>
    <row r="144" spans="2:8">
      <c r="B144">
        <v>492.5</v>
      </c>
      <c r="G144">
        <v>684.64</v>
      </c>
      <c r="H144">
        <v>660.59</v>
      </c>
    </row>
    <row r="145" spans="2:8">
      <c r="B145">
        <v>666.59</v>
      </c>
      <c r="G145">
        <v>311.33999999999997</v>
      </c>
      <c r="H145">
        <v>521.5</v>
      </c>
    </row>
    <row r="146" spans="2:8">
      <c r="B146">
        <v>650.52</v>
      </c>
      <c r="G146">
        <v>305.32</v>
      </c>
      <c r="H146">
        <v>659.51</v>
      </c>
    </row>
    <row r="147" spans="2:8">
      <c r="B147">
        <v>628.57000000000005</v>
      </c>
      <c r="G147">
        <v>179.24</v>
      </c>
      <c r="H147">
        <v>300.39</v>
      </c>
    </row>
    <row r="148" spans="2:8">
      <c r="B148">
        <v>640.6</v>
      </c>
      <c r="G148">
        <v>391.38</v>
      </c>
      <c r="H148">
        <v>610.62</v>
      </c>
    </row>
    <row r="149" spans="2:8">
      <c r="B149">
        <v>507.47</v>
      </c>
      <c r="G149">
        <v>833.55</v>
      </c>
      <c r="H149">
        <v>587.51</v>
      </c>
    </row>
    <row r="150" spans="2:8">
      <c r="B150">
        <v>605.51</v>
      </c>
      <c r="G150">
        <v>552.59</v>
      </c>
      <c r="H150">
        <v>515.47</v>
      </c>
    </row>
    <row r="151" spans="2:8">
      <c r="B151">
        <v>629.44000000000005</v>
      </c>
      <c r="G151">
        <v>211.33</v>
      </c>
      <c r="H151">
        <v>420.42</v>
      </c>
    </row>
    <row r="152" spans="2:8">
      <c r="B152">
        <v>462.38</v>
      </c>
      <c r="G152">
        <v>854.62</v>
      </c>
      <c r="H152">
        <v>603.5</v>
      </c>
    </row>
    <row r="153" spans="2:8">
      <c r="B153">
        <v>456.33</v>
      </c>
      <c r="G153">
        <v>259.25</v>
      </c>
      <c r="H153">
        <v>565.52</v>
      </c>
    </row>
    <row r="154" spans="2:8">
      <c r="B154">
        <v>576.49</v>
      </c>
      <c r="G154">
        <v>771.61</v>
      </c>
      <c r="H154">
        <v>388.39</v>
      </c>
    </row>
    <row r="155" spans="2:8">
      <c r="B155">
        <v>111.18</v>
      </c>
      <c r="G155">
        <v>407.34</v>
      </c>
      <c r="H155">
        <v>638.59</v>
      </c>
    </row>
    <row r="156" spans="2:8">
      <c r="B156">
        <v>631.48</v>
      </c>
      <c r="G156">
        <v>360.44</v>
      </c>
      <c r="H156">
        <v>419.36</v>
      </c>
    </row>
    <row r="157" spans="2:8">
      <c r="B157">
        <v>570.49</v>
      </c>
      <c r="G157">
        <v>408.36</v>
      </c>
      <c r="H157">
        <v>717.5</v>
      </c>
    </row>
    <row r="158" spans="2:8">
      <c r="B158">
        <v>598.57000000000005</v>
      </c>
      <c r="G158">
        <v>700.57</v>
      </c>
      <c r="H158">
        <v>525.42999999999995</v>
      </c>
    </row>
    <row r="159" spans="2:8">
      <c r="B159">
        <v>568.53</v>
      </c>
      <c r="G159">
        <v>226.26</v>
      </c>
      <c r="H159">
        <v>475.46</v>
      </c>
    </row>
    <row r="160" spans="2:8">
      <c r="B160">
        <v>651.5</v>
      </c>
      <c r="G160">
        <v>480.45</v>
      </c>
      <c r="H160">
        <v>463.41</v>
      </c>
    </row>
    <row r="161" spans="2:8">
      <c r="B161">
        <v>202.28</v>
      </c>
      <c r="G161">
        <v>789.53</v>
      </c>
      <c r="H161">
        <v>487.43</v>
      </c>
    </row>
    <row r="162" spans="2:8">
      <c r="B162">
        <v>418.32</v>
      </c>
      <c r="G162">
        <v>151.22999999999999</v>
      </c>
      <c r="H162">
        <v>514.42999999999995</v>
      </c>
    </row>
    <row r="163" spans="2:8">
      <c r="B163">
        <v>268.33999999999997</v>
      </c>
      <c r="G163">
        <v>689.49</v>
      </c>
      <c r="H163">
        <v>688.49</v>
      </c>
    </row>
    <row r="164" spans="2:8">
      <c r="B164">
        <v>186.26</v>
      </c>
      <c r="G164">
        <v>804.6</v>
      </c>
      <c r="H164">
        <v>302.35000000000002</v>
      </c>
    </row>
    <row r="165" spans="2:8">
      <c r="B165">
        <v>1077.77</v>
      </c>
      <c r="G165">
        <v>621.58000000000004</v>
      </c>
      <c r="H165">
        <v>572.55999999999995</v>
      </c>
    </row>
    <row r="166" spans="2:8">
      <c r="B166">
        <v>404.39</v>
      </c>
      <c r="G166">
        <v>725.62</v>
      </c>
      <c r="H166">
        <v>822.65</v>
      </c>
    </row>
    <row r="167" spans="2:8">
      <c r="B167">
        <v>685.59</v>
      </c>
      <c r="G167">
        <v>544.44000000000005</v>
      </c>
      <c r="H167">
        <v>439.33</v>
      </c>
    </row>
    <row r="168" spans="2:8">
      <c r="B168">
        <v>586.54999999999995</v>
      </c>
      <c r="G168">
        <v>269.26</v>
      </c>
      <c r="H168">
        <v>594.54</v>
      </c>
    </row>
    <row r="169" spans="2:8">
      <c r="B169">
        <v>653.54</v>
      </c>
      <c r="G169">
        <v>357.3</v>
      </c>
      <c r="H169">
        <v>737.61</v>
      </c>
    </row>
    <row r="170" spans="2:8">
      <c r="B170">
        <v>449.44</v>
      </c>
      <c r="G170">
        <v>227.25</v>
      </c>
      <c r="H170">
        <v>476.44</v>
      </c>
    </row>
    <row r="171" spans="2:8">
      <c r="B171">
        <v>680.53</v>
      </c>
      <c r="G171">
        <v>327.33</v>
      </c>
      <c r="H171">
        <v>784.61</v>
      </c>
    </row>
    <row r="172" spans="2:8">
      <c r="B172">
        <v>681.57</v>
      </c>
      <c r="G172">
        <v>242.3</v>
      </c>
      <c r="H172">
        <v>567.47</v>
      </c>
    </row>
    <row r="173" spans="2:8">
      <c r="G173">
        <v>190.23</v>
      </c>
      <c r="H173">
        <v>443.38</v>
      </c>
    </row>
    <row r="174" spans="2:8">
      <c r="G174">
        <v>201.25</v>
      </c>
      <c r="H174">
        <v>577.5</v>
      </c>
    </row>
    <row r="175" spans="2:8">
      <c r="G175">
        <v>906.78</v>
      </c>
      <c r="H175">
        <v>641.52</v>
      </c>
    </row>
    <row r="176" spans="2:8">
      <c r="G176">
        <v>184.22</v>
      </c>
      <c r="H176">
        <v>364.43</v>
      </c>
    </row>
    <row r="177" spans="7:8">
      <c r="G177">
        <v>168.19</v>
      </c>
      <c r="H177">
        <v>718.65</v>
      </c>
    </row>
    <row r="178" spans="7:8">
      <c r="G178">
        <v>625.57000000000005</v>
      </c>
      <c r="H178">
        <v>461.39</v>
      </c>
    </row>
    <row r="179" spans="7:8">
      <c r="G179">
        <v>707.54</v>
      </c>
      <c r="H179">
        <v>358.46</v>
      </c>
    </row>
    <row r="180" spans="7:8">
      <c r="G180">
        <v>472.38</v>
      </c>
      <c r="H180">
        <v>103.2</v>
      </c>
    </row>
    <row r="181" spans="7:8">
      <c r="G181">
        <v>782.58</v>
      </c>
      <c r="H181">
        <v>337.35</v>
      </c>
    </row>
    <row r="182" spans="7:8">
      <c r="G182">
        <v>796.6</v>
      </c>
      <c r="H182">
        <v>402.41</v>
      </c>
    </row>
    <row r="183" spans="7:8">
      <c r="G183">
        <v>238.25</v>
      </c>
      <c r="H183">
        <v>549.57000000000005</v>
      </c>
    </row>
    <row r="184" spans="7:8">
      <c r="G184">
        <v>732.54</v>
      </c>
      <c r="H184">
        <v>633.57000000000005</v>
      </c>
    </row>
    <row r="185" spans="7:8">
      <c r="G185">
        <v>291.29000000000002</v>
      </c>
      <c r="H185">
        <v>421.34</v>
      </c>
    </row>
    <row r="186" spans="7:8">
      <c r="G186">
        <v>547.46</v>
      </c>
      <c r="H186">
        <v>474.42</v>
      </c>
    </row>
    <row r="187" spans="7:8">
      <c r="G187">
        <v>907.63</v>
      </c>
      <c r="H187">
        <v>510.47</v>
      </c>
    </row>
    <row r="188" spans="7:8">
      <c r="G188">
        <v>760.58</v>
      </c>
      <c r="H188">
        <v>519.44000000000005</v>
      </c>
    </row>
    <row r="189" spans="7:8">
      <c r="G189">
        <v>368.45</v>
      </c>
      <c r="H189">
        <v>493.45</v>
      </c>
    </row>
    <row r="190" spans="7:8">
      <c r="G190">
        <v>149.19</v>
      </c>
      <c r="H190">
        <v>694.54</v>
      </c>
    </row>
    <row r="191" spans="7:8">
      <c r="G191">
        <v>343.38</v>
      </c>
      <c r="H191">
        <v>310.39</v>
      </c>
    </row>
    <row r="192" spans="7:8">
      <c r="G192">
        <v>362.38</v>
      </c>
      <c r="H192">
        <v>535.58000000000004</v>
      </c>
    </row>
    <row r="193" spans="7:8">
      <c r="G193">
        <v>412.37</v>
      </c>
      <c r="H193">
        <v>837.61</v>
      </c>
    </row>
    <row r="194" spans="7:8">
      <c r="G194">
        <v>285.38</v>
      </c>
      <c r="H194">
        <v>701.53</v>
      </c>
    </row>
    <row r="195" spans="7:8">
      <c r="G195">
        <v>609.55999999999995</v>
      </c>
      <c r="H195">
        <v>593.5</v>
      </c>
    </row>
    <row r="196" spans="7:8">
      <c r="G196">
        <v>797.57</v>
      </c>
      <c r="H196">
        <v>578.5</v>
      </c>
    </row>
    <row r="197" spans="7:8">
      <c r="G197">
        <v>811.58</v>
      </c>
      <c r="H197">
        <v>714.66</v>
      </c>
    </row>
    <row r="198" spans="7:8">
      <c r="G198">
        <v>232.26</v>
      </c>
      <c r="H198">
        <v>473.39</v>
      </c>
    </row>
    <row r="199" spans="7:8">
      <c r="G199">
        <v>504.41</v>
      </c>
      <c r="H199">
        <v>550.49</v>
      </c>
    </row>
    <row r="200" spans="7:8">
      <c r="G200">
        <v>597.54999999999995</v>
      </c>
      <c r="H200">
        <v>536.55999999999995</v>
      </c>
    </row>
    <row r="201" spans="7:8">
      <c r="G201">
        <v>338.48</v>
      </c>
      <c r="H201">
        <v>485.43</v>
      </c>
    </row>
    <row r="202" spans="7:8">
      <c r="G202">
        <v>863.61</v>
      </c>
      <c r="H202">
        <v>564.5</v>
      </c>
    </row>
    <row r="203" spans="7:8">
      <c r="G203">
        <v>228.25</v>
      </c>
      <c r="H203">
        <v>716.57</v>
      </c>
    </row>
    <row r="204" spans="7:8">
      <c r="G204">
        <v>762.53</v>
      </c>
      <c r="H204">
        <v>422.37</v>
      </c>
    </row>
    <row r="205" spans="7:8">
      <c r="G205">
        <v>263.27</v>
      </c>
      <c r="H205">
        <v>447.39</v>
      </c>
    </row>
    <row r="206" spans="7:8">
      <c r="G206">
        <v>314.39999999999998</v>
      </c>
      <c r="H206">
        <v>643.57000000000005</v>
      </c>
    </row>
    <row r="207" spans="7:8">
      <c r="G207">
        <v>56.17</v>
      </c>
      <c r="H207">
        <v>471.41</v>
      </c>
    </row>
    <row r="208" spans="7:8">
      <c r="G208">
        <v>497.39</v>
      </c>
      <c r="H208">
        <v>293.3</v>
      </c>
    </row>
    <row r="209" spans="7:8">
      <c r="G209">
        <v>820.67</v>
      </c>
      <c r="H209">
        <v>520.47</v>
      </c>
    </row>
    <row r="210" spans="7:8">
      <c r="G210">
        <v>393.33</v>
      </c>
      <c r="H210">
        <v>505.43</v>
      </c>
    </row>
    <row r="211" spans="7:8">
      <c r="G211">
        <v>698.62</v>
      </c>
      <c r="H211">
        <v>639.53</v>
      </c>
    </row>
    <row r="212" spans="7:8">
      <c r="G212">
        <v>488.44</v>
      </c>
      <c r="H212">
        <v>658.55</v>
      </c>
    </row>
    <row r="213" spans="7:8">
      <c r="G213">
        <v>541.41</v>
      </c>
      <c r="H213">
        <v>444.37</v>
      </c>
    </row>
    <row r="214" spans="7:8">
      <c r="G214">
        <v>670.62</v>
      </c>
      <c r="H214">
        <v>702.56</v>
      </c>
    </row>
    <row r="215" spans="7:8">
      <c r="G215">
        <v>502.39</v>
      </c>
      <c r="H215">
        <v>440.39</v>
      </c>
    </row>
    <row r="216" spans="7:8">
      <c r="G216">
        <v>803.6</v>
      </c>
      <c r="H216">
        <v>678.57</v>
      </c>
    </row>
    <row r="217" spans="7:8">
      <c r="G217">
        <v>618.52</v>
      </c>
      <c r="H217">
        <v>378.4</v>
      </c>
    </row>
    <row r="218" spans="7:8">
      <c r="H218">
        <v>435.37</v>
      </c>
    </row>
    <row r="219" spans="7:8">
      <c r="H219">
        <v>427.39</v>
      </c>
    </row>
    <row r="220" spans="7:8">
      <c r="H220">
        <v>523.47</v>
      </c>
    </row>
    <row r="221" spans="7:8">
      <c r="H221">
        <v>413.37</v>
      </c>
    </row>
    <row r="222" spans="7:8">
      <c r="H222">
        <v>466.42</v>
      </c>
    </row>
    <row r="223" spans="7:8">
      <c r="H223">
        <v>802.6</v>
      </c>
    </row>
    <row r="224" spans="7:8">
      <c r="H224">
        <v>617.48</v>
      </c>
    </row>
    <row r="225" spans="8:8">
      <c r="H225">
        <v>674.5</v>
      </c>
    </row>
    <row r="226" spans="8:8">
      <c r="H226">
        <v>524.48</v>
      </c>
    </row>
    <row r="227" spans="8:8">
      <c r="H227">
        <v>379.32</v>
      </c>
    </row>
    <row r="228" spans="8:8">
      <c r="H228">
        <v>729.6</v>
      </c>
    </row>
    <row r="229" spans="8:8">
      <c r="H229">
        <v>426.36</v>
      </c>
    </row>
    <row r="230" spans="8:8">
      <c r="H230">
        <v>704.57</v>
      </c>
    </row>
    <row r="231" spans="8:8">
      <c r="H231">
        <v>448.37</v>
      </c>
    </row>
    <row r="232" spans="8:8">
      <c r="H232">
        <v>634.58000000000004</v>
      </c>
    </row>
    <row r="233" spans="8:8">
      <c r="H233">
        <v>483.37</v>
      </c>
    </row>
    <row r="234" spans="8:8">
      <c r="H234">
        <v>394.37</v>
      </c>
    </row>
    <row r="235" spans="8:8">
      <c r="H235">
        <v>470.41</v>
      </c>
    </row>
    <row r="236" spans="8:8">
      <c r="H236">
        <v>270.33999999999997</v>
      </c>
    </row>
    <row r="237" spans="8:8">
      <c r="H237">
        <v>531.46</v>
      </c>
    </row>
    <row r="238" spans="8:8">
      <c r="H238">
        <v>652.54</v>
      </c>
    </row>
    <row r="239" spans="8:8">
      <c r="H239">
        <v>433.35</v>
      </c>
    </row>
    <row r="240" spans="8:8">
      <c r="H240">
        <v>573.46</v>
      </c>
    </row>
    <row r="241" spans="8:8">
      <c r="H241">
        <v>411.35</v>
      </c>
    </row>
    <row r="242" spans="8:8">
      <c r="H242">
        <v>442.46</v>
      </c>
    </row>
    <row r="243" spans="8:8">
      <c r="H243">
        <v>436.45</v>
      </c>
    </row>
    <row r="244" spans="8:8">
      <c r="H244">
        <v>545.47</v>
      </c>
    </row>
    <row r="245" spans="8:8">
      <c r="H245">
        <v>415.33</v>
      </c>
    </row>
    <row r="246" spans="8:8">
      <c r="H246">
        <v>522.49</v>
      </c>
    </row>
    <row r="247" spans="8:8">
      <c r="H247">
        <v>441.35</v>
      </c>
    </row>
    <row r="248" spans="8:8">
      <c r="H248">
        <v>546.49</v>
      </c>
    </row>
    <row r="249" spans="8:8">
      <c r="H249">
        <v>405.39</v>
      </c>
    </row>
    <row r="250" spans="8:8">
      <c r="H250" s="12">
        <v>428.38</v>
      </c>
    </row>
    <row r="251" spans="8:8">
      <c r="H251" s="12">
        <v>624.58000000000004</v>
      </c>
    </row>
    <row r="252" spans="8:8">
      <c r="H252" s="12">
        <v>566.5</v>
      </c>
    </row>
    <row r="253" spans="8:8">
      <c r="H253" s="12">
        <v>767.63</v>
      </c>
    </row>
  </sheetData>
  <mergeCells count="1">
    <mergeCell ref="B1:H1"/>
  </mergeCells>
  <pageMargins left="0.7" right="0.7" top="0.75" bottom="0.75" header="0.3" footer="0.3"/>
  <pageSetup scale="34" orientation="portrait" horizontalDpi="4294967295" verticalDpi="4294967295"/>
  <rowBreaks count="1" manualBreakCount="1">
    <brk id="115" max="7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9"/>
  <sheetViews>
    <sheetView workbookViewId="0">
      <selection activeCell="C47" sqref="C47"/>
    </sheetView>
  </sheetViews>
  <sheetFormatPr defaultColWidth="11.42578125" defaultRowHeight="14.1"/>
  <cols>
    <col min="2" max="3" width="11.42578125" style="2"/>
    <col min="4" max="4" width="12" style="2" bestFit="1" customWidth="1"/>
  </cols>
  <sheetData>
    <row r="1" spans="1:13">
      <c r="A1" s="5" t="s">
        <v>6</v>
      </c>
      <c r="B1" s="6" t="s">
        <v>7</v>
      </c>
      <c r="C1" s="6" t="s">
        <v>5</v>
      </c>
      <c r="D1" s="6" t="s">
        <v>3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</row>
    <row r="2" spans="1:13">
      <c r="A2">
        <v>-610.70000000000005</v>
      </c>
      <c r="B2" s="2">
        <v>972.94396972656295</v>
      </c>
      <c r="C2" s="2">
        <v>27855.099609375</v>
      </c>
      <c r="D2" s="2">
        <v>1299.5</v>
      </c>
      <c r="E2">
        <v>1418.7099609375</v>
      </c>
      <c r="F2">
        <v>111</v>
      </c>
      <c r="G2">
        <v>0.650488153839893</v>
      </c>
      <c r="H2">
        <v>5.86483575890746E-2</v>
      </c>
      <c r="I2">
        <v>0.316193405469889</v>
      </c>
      <c r="J2">
        <v>-610.78</v>
      </c>
      <c r="K2">
        <v>0.60584637669024499</v>
      </c>
      <c r="L2">
        <v>3.7214534391059401E-2</v>
      </c>
      <c r="M2">
        <v>0.65874754183172701</v>
      </c>
    </row>
    <row r="3" spans="1:13">
      <c r="A3">
        <v>-503.7</v>
      </c>
      <c r="B3" s="2">
        <v>1428.86999511718</v>
      </c>
      <c r="C3" s="2">
        <v>21114.300292968801</v>
      </c>
      <c r="D3" s="2">
        <v>55507.80078125</v>
      </c>
      <c r="E3">
        <v>25286.5</v>
      </c>
      <c r="F3">
        <v>626</v>
      </c>
      <c r="G3">
        <v>0.971834651656453</v>
      </c>
      <c r="H3">
        <v>4.8125426941102202E-3</v>
      </c>
      <c r="I3">
        <v>0.115787582933555</v>
      </c>
      <c r="J3">
        <v>-503.51</v>
      </c>
      <c r="K3">
        <v>0.964011245480909</v>
      </c>
      <c r="L3">
        <v>6.2419640060341697E-3</v>
      </c>
      <c r="M3">
        <v>0.41562917461049897</v>
      </c>
    </row>
    <row r="4" spans="1:13">
      <c r="A4">
        <v>-521.70000000000005</v>
      </c>
      <c r="B4" s="2">
        <v>1494.31994628907</v>
      </c>
      <c r="C4" s="2">
        <v>31305.1494140625</v>
      </c>
      <c r="D4" s="2">
        <v>53478.44921875</v>
      </c>
      <c r="E4">
        <v>22215.599609375</v>
      </c>
      <c r="F4">
        <v>602</v>
      </c>
      <c r="G4">
        <v>0.37742598602732602</v>
      </c>
      <c r="H4">
        <v>2.2892159977934701E-2</v>
      </c>
      <c r="I4">
        <v>0.26716835724105498</v>
      </c>
      <c r="J4">
        <v>-521.45000000000005</v>
      </c>
      <c r="K4">
        <v>0.35683566653938698</v>
      </c>
      <c r="L4">
        <v>2.24971351193992E-2</v>
      </c>
      <c r="M4">
        <v>0.86506487721682801</v>
      </c>
    </row>
    <row r="5" spans="1:13">
      <c r="A5">
        <v>-481.7</v>
      </c>
      <c r="B5" s="2">
        <v>2102</v>
      </c>
      <c r="C5" s="2">
        <v>36416.80078125</v>
      </c>
      <c r="D5" s="2">
        <v>61626.80078125</v>
      </c>
      <c r="E5">
        <v>19107.69921875</v>
      </c>
      <c r="F5">
        <v>568</v>
      </c>
      <c r="G5">
        <v>0.554587223936998</v>
      </c>
      <c r="H5">
        <v>1.5816006199740901E-2</v>
      </c>
      <c r="I5">
        <v>0.198615360302554</v>
      </c>
      <c r="J5">
        <v>-481.48</v>
      </c>
      <c r="K5">
        <v>0.51889225680309703</v>
      </c>
      <c r="L5">
        <v>2.7872500916604599E-2</v>
      </c>
      <c r="M5">
        <v>0.524909427221812</v>
      </c>
    </row>
    <row r="6" spans="1:13">
      <c r="A6">
        <v>-451.7</v>
      </c>
      <c r="B6" s="2">
        <v>13220.399902343799</v>
      </c>
      <c r="C6" s="2">
        <v>24842.30078125</v>
      </c>
      <c r="D6" s="2">
        <v>61062.8984375</v>
      </c>
      <c r="E6">
        <v>24969.55078125</v>
      </c>
      <c r="F6">
        <v>623</v>
      </c>
      <c r="G6">
        <v>0.83589369530734803</v>
      </c>
      <c r="H6">
        <v>5.1466694614644504E-3</v>
      </c>
      <c r="I6">
        <v>0.17758362248443799</v>
      </c>
      <c r="J6">
        <v>-451.49</v>
      </c>
      <c r="K6">
        <v>0.81347819145476397</v>
      </c>
      <c r="L6">
        <v>7.2591547775014203E-3</v>
      </c>
      <c r="M6">
        <v>0.64834592119287904</v>
      </c>
    </row>
    <row r="7" spans="1:13">
      <c r="A7">
        <v>-473.7</v>
      </c>
      <c r="B7" s="2">
        <v>30652.19921875</v>
      </c>
      <c r="C7" s="2">
        <v>46590.80078125</v>
      </c>
      <c r="D7" s="2">
        <v>107341</v>
      </c>
      <c r="E7">
        <v>56869.8984375</v>
      </c>
      <c r="F7">
        <v>748</v>
      </c>
      <c r="G7">
        <v>0.91442115010219305</v>
      </c>
      <c r="H7">
        <v>2.5053703781986899E-2</v>
      </c>
      <c r="I7">
        <v>0.390163703132969</v>
      </c>
      <c r="J7">
        <v>-473.5</v>
      </c>
      <c r="K7">
        <v>0.91055950935679097</v>
      </c>
      <c r="L7">
        <v>2.3250723146752202E-2</v>
      </c>
      <c r="M7">
        <v>0.74990428161591804</v>
      </c>
    </row>
    <row r="8" spans="1:13">
      <c r="A8">
        <v>-758.7</v>
      </c>
      <c r="B8" s="2">
        <v>1376.90002441406</v>
      </c>
      <c r="C8" s="2">
        <v>1441.13000488282</v>
      </c>
      <c r="D8" s="2">
        <v>1724.9349975585999</v>
      </c>
      <c r="E8">
        <v>1452.08996582031</v>
      </c>
      <c r="F8">
        <v>131</v>
      </c>
      <c r="G8">
        <v>0.155186314146155</v>
      </c>
      <c r="H8">
        <v>7.0475074242789607E-2</v>
      </c>
      <c r="I8">
        <v>2.2246945979014901E-2</v>
      </c>
      <c r="J8">
        <v>-758.84</v>
      </c>
      <c r="K8">
        <v>7.0724332354126701E-2</v>
      </c>
      <c r="L8">
        <v>2.17395965843016E-2</v>
      </c>
      <c r="M8">
        <v>0.10528512236002099</v>
      </c>
    </row>
    <row r="9" spans="1:13">
      <c r="A9">
        <v>-597.70000000000005</v>
      </c>
      <c r="B9" s="2">
        <v>1298.56005859375</v>
      </c>
      <c r="C9" s="2">
        <v>2100.4949340820299</v>
      </c>
      <c r="D9" s="2">
        <v>43087.30078125</v>
      </c>
      <c r="E9">
        <v>12700.0498046875</v>
      </c>
      <c r="F9">
        <v>470</v>
      </c>
      <c r="G9">
        <v>0.80075338743380298</v>
      </c>
      <c r="H9">
        <v>4.9444149433290299E-2</v>
      </c>
      <c r="I9">
        <v>0.56460091414296099</v>
      </c>
      <c r="J9">
        <v>-597.62</v>
      </c>
      <c r="K9">
        <v>0.79775291973427498</v>
      </c>
      <c r="L9">
        <v>4.5640015111662602E-2</v>
      </c>
      <c r="M9">
        <v>0.909236668235467</v>
      </c>
    </row>
    <row r="10" spans="1:13">
      <c r="A10">
        <v>-627.70000000000005</v>
      </c>
      <c r="B10" s="2">
        <v>1513.06994628906</v>
      </c>
      <c r="C10" s="2">
        <v>1190.5650024414001</v>
      </c>
      <c r="D10" s="2">
        <v>17136.80078125</v>
      </c>
      <c r="E10">
        <v>1515.60498046875</v>
      </c>
      <c r="F10">
        <v>169</v>
      </c>
      <c r="G10">
        <v>0.47168854061118998</v>
      </c>
      <c r="H10">
        <v>3.82720144254652E-3</v>
      </c>
      <c r="I10">
        <v>0.17248480345119699</v>
      </c>
      <c r="J10">
        <v>-627.64</v>
      </c>
      <c r="K10">
        <v>0.42456166445266902</v>
      </c>
      <c r="L10">
        <v>8.4604672381017598E-3</v>
      </c>
      <c r="M10">
        <v>0.83075816911387401</v>
      </c>
    </row>
    <row r="11" spans="1:13">
      <c r="A11">
        <v>-275.7</v>
      </c>
      <c r="B11" s="2">
        <v>1547.73999023438</v>
      </c>
      <c r="C11" s="2">
        <v>1658.18005371094</v>
      </c>
      <c r="D11" s="2">
        <v>29604.400390625</v>
      </c>
      <c r="E11">
        <v>1857.26000976563</v>
      </c>
      <c r="F11">
        <v>301</v>
      </c>
      <c r="G11">
        <v>0.120862931745499</v>
      </c>
      <c r="H11">
        <v>3.0078214072979399E-2</v>
      </c>
      <c r="I11">
        <v>0.189640550207168</v>
      </c>
      <c r="J11">
        <v>-275.52</v>
      </c>
      <c r="K11">
        <v>0.11401933579670701</v>
      </c>
      <c r="L11">
        <v>4.1417911158795097E-2</v>
      </c>
      <c r="M11">
        <v>0.838465533937503</v>
      </c>
    </row>
    <row r="12" spans="1:13">
      <c r="A12">
        <v>-305.7</v>
      </c>
      <c r="B12" s="2">
        <v>1586.75</v>
      </c>
      <c r="C12" s="2">
        <v>1610.5349731445301</v>
      </c>
      <c r="D12" s="2">
        <v>64198.3984375</v>
      </c>
      <c r="E12">
        <v>12676.100097656201</v>
      </c>
      <c r="F12">
        <v>468</v>
      </c>
      <c r="G12">
        <v>0.549551780357592</v>
      </c>
      <c r="H12">
        <v>1.9433389640072098E-2</v>
      </c>
      <c r="I12">
        <v>0.40013690303100602</v>
      </c>
      <c r="J12">
        <v>-305.48</v>
      </c>
      <c r="K12">
        <v>0.53818444328943105</v>
      </c>
      <c r="L12">
        <v>2.82994972957471E-2</v>
      </c>
      <c r="M12">
        <v>0.92071614535370705</v>
      </c>
    </row>
    <row r="13" spans="1:13">
      <c r="A13">
        <v>-188.7</v>
      </c>
      <c r="B13" s="2">
        <v>20298.5</v>
      </c>
      <c r="C13" s="2">
        <v>3769.7099609375</v>
      </c>
      <c r="D13">
        <v>12777</v>
      </c>
      <c r="E13">
        <v>12673.649902343799</v>
      </c>
      <c r="F13">
        <v>467</v>
      </c>
      <c r="G13">
        <v>0.94606626396344795</v>
      </c>
      <c r="H13">
        <v>4.9384251550677702E-2</v>
      </c>
      <c r="I13">
        <v>7.2531150824286406E-2</v>
      </c>
      <c r="J13">
        <v>-188.84</v>
      </c>
      <c r="K13">
        <v>0.926329352008739</v>
      </c>
      <c r="L13">
        <v>4.3202929977501102E-2</v>
      </c>
      <c r="M13">
        <v>5.9839464940054203E-2</v>
      </c>
    </row>
    <row r="14" spans="1:13">
      <c r="A14">
        <v>-98.7</v>
      </c>
      <c r="B14" s="2">
        <v>40523.8984375</v>
      </c>
      <c r="C14" s="2">
        <v>23694.599609375</v>
      </c>
      <c r="D14" s="2">
        <v>33442.8984375</v>
      </c>
      <c r="E14">
        <v>33229.19921875</v>
      </c>
      <c r="F14">
        <v>680</v>
      </c>
      <c r="G14">
        <v>3.26754433630163E-3</v>
      </c>
      <c r="H14">
        <v>3.6093000502298501E-2</v>
      </c>
      <c r="I14">
        <v>1.19608956287702E-3</v>
      </c>
      <c r="J14">
        <v>-98.95</v>
      </c>
      <c r="K14">
        <v>2.3313040704704799E-3</v>
      </c>
      <c r="L14">
        <v>1.7590468670557999E-2</v>
      </c>
      <c r="M14">
        <v>0.15433886785385301</v>
      </c>
    </row>
    <row r="15" spans="1:13">
      <c r="A15">
        <v>-78.7</v>
      </c>
      <c r="B15" s="2">
        <v>71255.1015625</v>
      </c>
      <c r="C15" s="2">
        <v>24537.5</v>
      </c>
      <c r="D15" s="2">
        <v>47669.6015625</v>
      </c>
      <c r="E15">
        <v>40540.30078125</v>
      </c>
      <c r="F15">
        <v>703</v>
      </c>
      <c r="G15">
        <v>0.55482762565994903</v>
      </c>
      <c r="H15">
        <v>1.0792202261991601E-4</v>
      </c>
      <c r="I15">
        <v>3.1502410742333301E-2</v>
      </c>
      <c r="J15">
        <v>-79.010000000000005</v>
      </c>
      <c r="K15">
        <v>0.52546773484159803</v>
      </c>
      <c r="L15">
        <v>2.10704484870919E-4</v>
      </c>
      <c r="M15">
        <v>0.92758320385366699</v>
      </c>
    </row>
    <row r="16" spans="1:13">
      <c r="A16">
        <v>-106.7</v>
      </c>
      <c r="B16" s="2">
        <v>1312.33996582031</v>
      </c>
      <c r="C16" s="2">
        <v>913.03802490234398</v>
      </c>
      <c r="D16" s="2">
        <v>1111.36999511719</v>
      </c>
      <c r="E16">
        <v>1172.6699829101501</v>
      </c>
      <c r="F16">
        <v>3</v>
      </c>
      <c r="G16">
        <v>0.45135031432005701</v>
      </c>
      <c r="H16">
        <v>0.104925503380237</v>
      </c>
      <c r="I16">
        <v>7.4240084463403605E-2</v>
      </c>
      <c r="J16">
        <v>-106.78</v>
      </c>
      <c r="K16">
        <v>0.32351454686404701</v>
      </c>
      <c r="L16">
        <v>2.4263637304333899E-2</v>
      </c>
      <c r="M16">
        <v>0.17947772794803099</v>
      </c>
    </row>
    <row r="17" spans="1:13">
      <c r="A17">
        <v>-96.7</v>
      </c>
      <c r="B17" s="2">
        <v>365097.5</v>
      </c>
      <c r="C17" s="2">
        <v>198589</v>
      </c>
      <c r="D17" s="2">
        <v>262849</v>
      </c>
      <c r="E17">
        <v>246816.5</v>
      </c>
      <c r="F17">
        <v>769</v>
      </c>
      <c r="G17">
        <v>0.328097657226326</v>
      </c>
      <c r="H17" s="1">
        <v>8.0270067517404999E-5</v>
      </c>
      <c r="I17">
        <v>2.6505871712622E-3</v>
      </c>
      <c r="J17">
        <v>-97.02</v>
      </c>
      <c r="K17">
        <v>0.29304078677188899</v>
      </c>
      <c r="L17" s="1">
        <v>4.5747955659148998E-5</v>
      </c>
      <c r="M17">
        <v>0.51970516682577295</v>
      </c>
    </row>
    <row r="18" spans="1:13">
      <c r="A18">
        <v>-238.7</v>
      </c>
      <c r="B18" s="2">
        <v>62310.55078125</v>
      </c>
      <c r="C18" s="2">
        <v>7132.3251953125</v>
      </c>
      <c r="D18" s="2">
        <v>17966.9501953125</v>
      </c>
      <c r="E18">
        <v>15722.100097656201</v>
      </c>
      <c r="F18">
        <v>525</v>
      </c>
      <c r="G18">
        <v>0.64352472465780097</v>
      </c>
      <c r="H18">
        <v>2.6746405927025301E-2</v>
      </c>
      <c r="I18">
        <v>9.0477923879359792E-3</v>
      </c>
      <c r="J18">
        <v>-238.86</v>
      </c>
      <c r="K18">
        <v>0.55211732706045402</v>
      </c>
      <c r="L18">
        <v>1.9407548134570199E-2</v>
      </c>
      <c r="M18">
        <v>1.2596179118447201E-2</v>
      </c>
    </row>
    <row r="19" spans="1:13">
      <c r="A19">
        <v>-45.7</v>
      </c>
      <c r="B19" s="2">
        <v>403471</v>
      </c>
      <c r="C19" s="2">
        <v>232941</v>
      </c>
      <c r="D19" s="2">
        <v>292300</v>
      </c>
      <c r="E19">
        <v>298403.5</v>
      </c>
      <c r="F19">
        <v>770</v>
      </c>
      <c r="G19">
        <v>0.42699288084864101</v>
      </c>
      <c r="H19">
        <v>7.6680305625950696E-4</v>
      </c>
      <c r="I19">
        <v>4.4177439429882101E-2</v>
      </c>
      <c r="J19">
        <v>-46.06</v>
      </c>
      <c r="K19">
        <v>0.40831145984801798</v>
      </c>
      <c r="L19">
        <v>9.6960003398885799E-4</v>
      </c>
      <c r="M19">
        <v>0.76126638526258095</v>
      </c>
    </row>
    <row r="20" spans="1:13">
      <c r="A20">
        <v>-477.7</v>
      </c>
      <c r="B20" s="2">
        <v>16894.7001953125</v>
      </c>
      <c r="C20" s="2">
        <v>1659.8200073242199</v>
      </c>
      <c r="D20" s="2">
        <v>69594.6015625</v>
      </c>
      <c r="E20">
        <v>22148.099609375</v>
      </c>
      <c r="F20">
        <v>600</v>
      </c>
      <c r="G20">
        <v>0.87994624406898303</v>
      </c>
      <c r="H20">
        <v>9.8644027235132996E-4</v>
      </c>
      <c r="I20">
        <v>4.7652861158277E-2</v>
      </c>
      <c r="J20">
        <v>-477.48</v>
      </c>
      <c r="K20">
        <v>0.84719656605076599</v>
      </c>
      <c r="L20">
        <v>1.1042119768790101E-3</v>
      </c>
      <c r="M20">
        <v>0.47966609319717202</v>
      </c>
    </row>
    <row r="21" spans="1:13">
      <c r="A21">
        <v>-161.69999999999999</v>
      </c>
      <c r="B21" s="2">
        <v>7039.1647949218795</v>
      </c>
      <c r="C21" s="2">
        <v>1564.63000488281</v>
      </c>
      <c r="D21" s="2">
        <v>21932.19921875</v>
      </c>
      <c r="E21">
        <v>9786.1047363281195</v>
      </c>
      <c r="F21">
        <v>423</v>
      </c>
      <c r="G21">
        <v>0.51099455270377003</v>
      </c>
      <c r="H21">
        <v>8.3089565036312905E-3</v>
      </c>
      <c r="I21">
        <v>0.197727212005225</v>
      </c>
      <c r="J21">
        <v>-161.57</v>
      </c>
      <c r="K21">
        <v>0.46983974235028497</v>
      </c>
      <c r="L21">
        <v>1.23628408933405E-2</v>
      </c>
      <c r="M21">
        <v>0.76370270236247595</v>
      </c>
    </row>
    <row r="22" spans="1:13">
      <c r="A22">
        <v>-294.7</v>
      </c>
      <c r="B22" s="2">
        <v>35334.80078125</v>
      </c>
      <c r="C22" s="2">
        <v>23990.099609375</v>
      </c>
      <c r="D22" s="2">
        <v>47745.298828125</v>
      </c>
      <c r="E22">
        <v>34875.75</v>
      </c>
      <c r="F22">
        <v>686</v>
      </c>
      <c r="G22">
        <v>0.96305017386353797</v>
      </c>
      <c r="H22">
        <v>4.5042032301995001E-2</v>
      </c>
      <c r="I22">
        <v>0.177525684689748</v>
      </c>
      <c r="J22">
        <v>-294.49</v>
      </c>
      <c r="K22">
        <v>0.95954625559633999</v>
      </c>
      <c r="L22">
        <v>4.42661746928368E-2</v>
      </c>
      <c r="M22">
        <v>0.19518004020756599</v>
      </c>
    </row>
    <row r="23" spans="1:13">
      <c r="A23">
        <v>-414.7</v>
      </c>
      <c r="B23" s="2">
        <v>20872</v>
      </c>
      <c r="C23" s="2">
        <v>1375.8400268554699</v>
      </c>
      <c r="D23" s="2">
        <v>36636.1005859375</v>
      </c>
      <c r="E23">
        <v>12681.7001953125</v>
      </c>
      <c r="F23">
        <v>469</v>
      </c>
      <c r="G23">
        <v>0.44605253167728998</v>
      </c>
      <c r="H23">
        <v>1.3535559194513901E-2</v>
      </c>
      <c r="I23">
        <v>0.21115605251127301</v>
      </c>
      <c r="J23">
        <v>-414.57</v>
      </c>
      <c r="K23">
        <v>0.41069414571410601</v>
      </c>
      <c r="L23">
        <v>2.2780901579907298E-2</v>
      </c>
      <c r="M23">
        <v>0.66287761044171001</v>
      </c>
    </row>
    <row r="24" spans="1:13">
      <c r="A24">
        <v>-654.70000000000005</v>
      </c>
      <c r="B24" s="2">
        <v>39521.6015625</v>
      </c>
      <c r="C24" s="2">
        <v>2293.6201171875</v>
      </c>
      <c r="D24" s="2">
        <v>57259.1015625</v>
      </c>
      <c r="E24">
        <v>7726.16015625</v>
      </c>
      <c r="F24">
        <v>404</v>
      </c>
      <c r="G24">
        <v>0.56744245232948098</v>
      </c>
      <c r="H24">
        <v>2.9660421856377999E-2</v>
      </c>
      <c r="I24">
        <v>0.20178557889460799</v>
      </c>
      <c r="J24">
        <v>-654.51</v>
      </c>
      <c r="K24">
        <v>0.52710158943908203</v>
      </c>
      <c r="L24">
        <v>2.3887173802324399E-2</v>
      </c>
      <c r="M24">
        <v>0.53450090456110499</v>
      </c>
    </row>
    <row r="25" spans="1:13">
      <c r="A25">
        <v>-303.7</v>
      </c>
      <c r="B25" s="2">
        <v>32896.900390625</v>
      </c>
      <c r="C25" s="2">
        <v>10542.604980468799</v>
      </c>
      <c r="D25" s="2">
        <v>35762.3984375</v>
      </c>
      <c r="E25">
        <v>31184.80078125</v>
      </c>
      <c r="F25">
        <v>667</v>
      </c>
      <c r="G25">
        <v>0.58792935571272098</v>
      </c>
      <c r="H25">
        <v>6.5660146340892796E-3</v>
      </c>
      <c r="I25">
        <v>0.16472819663563901</v>
      </c>
      <c r="J25">
        <v>-303.43</v>
      </c>
      <c r="K25">
        <v>0.55623440977778205</v>
      </c>
      <c r="L25">
        <v>8.0687230513807398E-3</v>
      </c>
      <c r="M25">
        <v>0.79334877655827896</v>
      </c>
    </row>
    <row r="26" spans="1:13">
      <c r="A26">
        <v>-29.7</v>
      </c>
      <c r="B26" s="2">
        <v>1542.43005371094</v>
      </c>
      <c r="C26" s="2">
        <v>1136.9909973144499</v>
      </c>
      <c r="D26" s="2">
        <v>1533.27502441407</v>
      </c>
      <c r="E26">
        <v>1460.18005371094</v>
      </c>
      <c r="F26">
        <v>136</v>
      </c>
      <c r="G26">
        <v>1</v>
      </c>
      <c r="H26">
        <v>1</v>
      </c>
      <c r="I26">
        <v>1</v>
      </c>
      <c r="J26">
        <v>-30.14</v>
      </c>
      <c r="K26">
        <v>6.5188311505223204E-3</v>
      </c>
      <c r="L26">
        <v>2.2826807436222402E-3</v>
      </c>
      <c r="M26">
        <v>2.1182582048926402E-3</v>
      </c>
    </row>
    <row r="27" spans="1:13">
      <c r="A27">
        <v>-288.7</v>
      </c>
      <c r="B27" s="2">
        <v>20169.75</v>
      </c>
      <c r="C27" s="2">
        <v>1348.16003417969</v>
      </c>
      <c r="D27" s="2">
        <v>14501.399902343799</v>
      </c>
      <c r="E27">
        <v>1961.51000976563</v>
      </c>
      <c r="F27">
        <v>313</v>
      </c>
      <c r="G27">
        <v>0.88157353582303599</v>
      </c>
      <c r="H27">
        <v>5.9799991028964897E-2</v>
      </c>
      <c r="I27">
        <v>5.6784764403624399E-2</v>
      </c>
      <c r="J27">
        <v>-288.92</v>
      </c>
      <c r="K27">
        <v>0.84410422726146395</v>
      </c>
      <c r="L27">
        <v>1.54605413180222E-2</v>
      </c>
      <c r="M27">
        <v>9.77953644286889E-2</v>
      </c>
    </row>
    <row r="28" spans="1:13">
      <c r="A28">
        <v>-457.7</v>
      </c>
      <c r="B28" s="2">
        <v>37776.951171875</v>
      </c>
      <c r="C28" s="2">
        <v>7793.4652099609402</v>
      </c>
      <c r="D28" s="2">
        <v>32723.19921875</v>
      </c>
      <c r="E28">
        <v>32967.80078125</v>
      </c>
      <c r="F28">
        <v>678</v>
      </c>
      <c r="G28">
        <v>0.86535371983799303</v>
      </c>
      <c r="H28">
        <v>2.6622733238366302E-2</v>
      </c>
      <c r="I28">
        <v>0.41929195202659703</v>
      </c>
      <c r="J28">
        <v>-457.46</v>
      </c>
      <c r="K28">
        <v>0.86020760185494205</v>
      </c>
      <c r="L28">
        <v>3.0270388486972399E-2</v>
      </c>
      <c r="M28">
        <v>0.75655977073496605</v>
      </c>
    </row>
    <row r="29" spans="1:13">
      <c r="A29">
        <v>-61.7</v>
      </c>
      <c r="B29" s="2">
        <v>6004375</v>
      </c>
      <c r="C29" s="2">
        <v>956327</v>
      </c>
      <c r="D29" s="2">
        <v>4508240</v>
      </c>
      <c r="E29">
        <v>3823120</v>
      </c>
      <c r="F29">
        <v>1541</v>
      </c>
      <c r="G29">
        <v>0.66020688107216496</v>
      </c>
      <c r="H29">
        <v>5.0579133977409199E-3</v>
      </c>
      <c r="I29">
        <v>0.14055023301341399</v>
      </c>
      <c r="J29">
        <v>-62.03</v>
      </c>
      <c r="K29">
        <v>0.65330807739526697</v>
      </c>
      <c r="L29">
        <v>5.6409765978629404E-3</v>
      </c>
      <c r="M29">
        <v>0.67155158975436002</v>
      </c>
    </row>
    <row r="30" spans="1:13">
      <c r="A30">
        <v>-237.7</v>
      </c>
      <c r="B30" s="2">
        <v>23893.900390625</v>
      </c>
      <c r="C30" s="2">
        <v>13516.350097656201</v>
      </c>
      <c r="D30" s="2">
        <v>21146.94921875</v>
      </c>
      <c r="E30">
        <v>20166.849609375</v>
      </c>
      <c r="F30">
        <v>581</v>
      </c>
      <c r="G30">
        <v>0.956788668264277</v>
      </c>
      <c r="H30">
        <v>3.1819134460640497E-2</v>
      </c>
      <c r="I30">
        <v>0.59539933055011596</v>
      </c>
      <c r="J30">
        <v>-237.43</v>
      </c>
      <c r="K30">
        <v>0.95623111824233598</v>
      </c>
      <c r="L30">
        <v>3.8947302368000702E-2</v>
      </c>
      <c r="M30">
        <v>0.89024303800674698</v>
      </c>
    </row>
    <row r="31" spans="1:13">
      <c r="A31">
        <v>-134.69999999999999</v>
      </c>
      <c r="B31" s="2">
        <v>28455.7998046875</v>
      </c>
      <c r="C31" s="2">
        <v>13758.2001953125</v>
      </c>
      <c r="D31" s="2">
        <v>24743.6494140625</v>
      </c>
      <c r="E31">
        <v>22386</v>
      </c>
      <c r="F31">
        <v>603</v>
      </c>
      <c r="G31">
        <v>0.93944047551622001</v>
      </c>
      <c r="H31">
        <v>2.2603635761651E-2</v>
      </c>
      <c r="I31">
        <v>0.25032061519832899</v>
      </c>
      <c r="J31">
        <v>-134.93</v>
      </c>
      <c r="K31">
        <v>0.93523109389671999</v>
      </c>
      <c r="L31">
        <v>2.4995848483063202E-2</v>
      </c>
      <c r="M31">
        <v>0.43654279596817203</v>
      </c>
    </row>
    <row r="32" spans="1:13">
      <c r="A32">
        <v>-781.7</v>
      </c>
      <c r="B32" s="2">
        <v>69257.3984375</v>
      </c>
      <c r="C32" s="2">
        <v>78819.296875</v>
      </c>
      <c r="D32" s="2">
        <v>45114.69921875</v>
      </c>
      <c r="E32">
        <v>53188.5</v>
      </c>
      <c r="F32">
        <v>744</v>
      </c>
      <c r="G32">
        <v>0.27751991345179899</v>
      </c>
      <c r="H32">
        <v>2.8146780779556999E-2</v>
      </c>
      <c r="I32">
        <v>0.14882280189571301</v>
      </c>
      <c r="J32">
        <v>-781.57</v>
      </c>
      <c r="K32">
        <v>0.25698519940988801</v>
      </c>
      <c r="L32">
        <v>3.8754926576694798E-2</v>
      </c>
      <c r="M32">
        <v>0.47689565792363098</v>
      </c>
    </row>
    <row r="33" spans="1:13">
      <c r="A33">
        <v>-143.69999999999999</v>
      </c>
      <c r="B33" s="2">
        <v>18619.25</v>
      </c>
      <c r="C33" s="2">
        <v>14412.449707031201</v>
      </c>
      <c r="D33" s="2">
        <v>1741.56005859375</v>
      </c>
      <c r="E33">
        <v>11796.099609375</v>
      </c>
      <c r="F33">
        <v>452</v>
      </c>
      <c r="G33">
        <v>0.95759054472725602</v>
      </c>
      <c r="H33">
        <v>3.1465248857157999E-2</v>
      </c>
      <c r="I33">
        <v>0.13768197381606101</v>
      </c>
      <c r="J33">
        <v>-143.44999999999999</v>
      </c>
      <c r="K33">
        <v>0.94756805070116801</v>
      </c>
      <c r="L33">
        <v>2.0775861740649E-2</v>
      </c>
      <c r="M33">
        <v>0.225798320545324</v>
      </c>
    </row>
    <row r="34" spans="1:13">
      <c r="A34">
        <v>-116.7</v>
      </c>
      <c r="B34" s="2">
        <v>21995.69921875</v>
      </c>
      <c r="C34" s="2">
        <v>12568.7998046875</v>
      </c>
      <c r="D34" s="2">
        <v>1339.84497070312</v>
      </c>
      <c r="E34">
        <v>8990.39501953125</v>
      </c>
      <c r="F34">
        <v>418</v>
      </c>
      <c r="G34">
        <v>0.435928454820108</v>
      </c>
      <c r="H34">
        <v>2.8192489043042401E-2</v>
      </c>
      <c r="I34">
        <v>5.7114677633784902E-2</v>
      </c>
      <c r="J34">
        <v>-116.92</v>
      </c>
      <c r="K34">
        <v>0.37028052420054203</v>
      </c>
      <c r="L34">
        <v>1.9520975789515699E-2</v>
      </c>
      <c r="M34">
        <v>0.17370650305666099</v>
      </c>
    </row>
    <row r="35" spans="1:13">
      <c r="A35">
        <v>-699.7</v>
      </c>
      <c r="B35" s="2">
        <v>47820.298828125</v>
      </c>
      <c r="C35" s="2">
        <v>18207.6857910156</v>
      </c>
      <c r="D35" s="2">
        <v>1386.61499023438</v>
      </c>
      <c r="E35">
        <v>2254.9150390625</v>
      </c>
      <c r="F35">
        <v>345</v>
      </c>
      <c r="G35">
        <v>0.84993226484817097</v>
      </c>
      <c r="H35">
        <v>4.2249591314125402E-2</v>
      </c>
      <c r="I35">
        <v>5.4440403113862099E-2</v>
      </c>
      <c r="J35">
        <v>-699.61</v>
      </c>
      <c r="K35">
        <v>0.79254606630875202</v>
      </c>
      <c r="L35">
        <v>4.6910533644196603E-2</v>
      </c>
      <c r="M35">
        <v>4.44510733656059E-2</v>
      </c>
    </row>
    <row r="36" spans="1:13">
      <c r="A36">
        <v>-115.7</v>
      </c>
      <c r="B36" s="2">
        <v>39084.3984375</v>
      </c>
      <c r="C36" s="2">
        <v>17458.2001953125</v>
      </c>
      <c r="D36" s="2">
        <v>10342.599609375</v>
      </c>
      <c r="E36">
        <v>20298.2001953125</v>
      </c>
      <c r="F36">
        <v>583</v>
      </c>
      <c r="G36">
        <v>0.102988758612161</v>
      </c>
      <c r="H36">
        <v>4.7358022681781797E-2</v>
      </c>
      <c r="I36">
        <v>5.4451398578867702E-2</v>
      </c>
      <c r="J36">
        <v>-115.55</v>
      </c>
      <c r="K36">
        <v>8.8500870031609502E-2</v>
      </c>
      <c r="L36">
        <v>4.5393492318803498E-2</v>
      </c>
      <c r="M36">
        <v>0.29639696852358599</v>
      </c>
    </row>
    <row r="37" spans="1:13">
      <c r="A37">
        <v>-56.7</v>
      </c>
      <c r="B37" s="2">
        <v>35027.69921875</v>
      </c>
      <c r="C37" s="2">
        <v>19958.650390625</v>
      </c>
      <c r="D37" s="2">
        <v>12273.25</v>
      </c>
      <c r="E37">
        <v>19849.6005859375</v>
      </c>
      <c r="F37">
        <v>577</v>
      </c>
      <c r="G37">
        <v>0.34564414503955199</v>
      </c>
      <c r="H37">
        <v>1.6440594645099501E-4</v>
      </c>
      <c r="I37">
        <v>1.3209608228562601E-2</v>
      </c>
      <c r="J37">
        <v>-57</v>
      </c>
      <c r="K37">
        <v>0.27143542024581402</v>
      </c>
      <c r="L37">
        <v>2.2023737038751799E-4</v>
      </c>
      <c r="M37">
        <v>0.74139351519581498</v>
      </c>
    </row>
    <row r="38" spans="1:13">
      <c r="A38">
        <v>-387.7</v>
      </c>
      <c r="B38" s="2">
        <v>19642.000488281199</v>
      </c>
      <c r="C38" s="2">
        <v>7447.68994140625</v>
      </c>
      <c r="D38" s="2">
        <v>1272.81005859375</v>
      </c>
      <c r="E38">
        <v>1715.61499023438</v>
      </c>
      <c r="F38">
        <v>256</v>
      </c>
      <c r="G38">
        <v>0.53286249788737095</v>
      </c>
      <c r="H38">
        <v>1.1869057879401901E-2</v>
      </c>
      <c r="I38">
        <v>0.343996406887915</v>
      </c>
      <c r="J38">
        <v>-387.44</v>
      </c>
      <c r="K38">
        <v>0.49955206116304401</v>
      </c>
      <c r="L38">
        <v>3.9244714770858898E-2</v>
      </c>
      <c r="M38">
        <v>0.77702614501487699</v>
      </c>
    </row>
    <row r="39" spans="1:13">
      <c r="A39">
        <v>-132.69999999999999</v>
      </c>
      <c r="B39" s="2">
        <v>46518.69921875</v>
      </c>
      <c r="C39" s="2">
        <v>31384.900390625</v>
      </c>
      <c r="D39" s="2">
        <v>17822.5</v>
      </c>
      <c r="E39">
        <v>29779.1005859375</v>
      </c>
      <c r="F39">
        <v>660</v>
      </c>
      <c r="G39">
        <v>0.95051222974428895</v>
      </c>
      <c r="H39">
        <v>1.4149110126933501E-3</v>
      </c>
      <c r="I39">
        <v>0.18836286961794901</v>
      </c>
      <c r="J39">
        <v>-133</v>
      </c>
      <c r="K39">
        <v>0.946632753032286</v>
      </c>
      <c r="L39">
        <v>1.7120779200225E-3</v>
      </c>
      <c r="M39">
        <v>0.96384080442820597</v>
      </c>
    </row>
    <row r="40" spans="1:13">
      <c r="A40">
        <v>-782.7</v>
      </c>
      <c r="B40" s="2">
        <v>83955.3984375</v>
      </c>
      <c r="C40" s="2">
        <v>35271</v>
      </c>
      <c r="D40" s="2">
        <v>10607.5</v>
      </c>
      <c r="E40">
        <v>36289.900390625</v>
      </c>
      <c r="F40">
        <v>691</v>
      </c>
      <c r="G40">
        <v>0.88125523297394603</v>
      </c>
      <c r="H40">
        <v>2.0123106266914E-2</v>
      </c>
      <c r="I40">
        <v>0.19390298580530599</v>
      </c>
      <c r="J40">
        <v>-782.5</v>
      </c>
      <c r="K40">
        <v>0.86757989642978495</v>
      </c>
      <c r="L40">
        <v>2.04902271634128E-2</v>
      </c>
      <c r="M40">
        <v>0.38877160635765501</v>
      </c>
    </row>
    <row r="41" spans="1:13">
      <c r="A41">
        <v>-79.7</v>
      </c>
      <c r="B41" s="2">
        <v>53789.44921875</v>
      </c>
      <c r="C41" s="2">
        <v>28787.900390625</v>
      </c>
      <c r="D41" s="2">
        <v>35131.3984375</v>
      </c>
      <c r="E41">
        <v>35789.849609375</v>
      </c>
      <c r="F41">
        <v>689</v>
      </c>
      <c r="G41">
        <v>0.14820447939725101</v>
      </c>
      <c r="H41">
        <v>2.5456333432343901E-2</v>
      </c>
      <c r="I41">
        <v>0.171447581113188</v>
      </c>
      <c r="J41">
        <v>-79.959999999999994</v>
      </c>
      <c r="K41">
        <v>0.14483683077716999</v>
      </c>
      <c r="L41">
        <v>2.3396082502749702E-2</v>
      </c>
      <c r="M41">
        <v>0.88080299035770104</v>
      </c>
    </row>
    <row r="42" spans="1:13">
      <c r="A42">
        <v>-274.7</v>
      </c>
      <c r="B42" s="2">
        <v>47292.599609375</v>
      </c>
      <c r="C42" s="2">
        <v>1170.39001464844</v>
      </c>
      <c r="D42" s="2">
        <v>2041.2899780273499</v>
      </c>
      <c r="E42">
        <v>10643.800292968799</v>
      </c>
      <c r="F42">
        <v>438</v>
      </c>
      <c r="G42">
        <v>0.71541516793222104</v>
      </c>
      <c r="H42">
        <v>5.8350952882863802E-3</v>
      </c>
      <c r="I42">
        <v>0.22029016696723</v>
      </c>
      <c r="J42">
        <v>-274.81</v>
      </c>
      <c r="K42">
        <v>0.66501510436564204</v>
      </c>
      <c r="L42">
        <v>1.29084155013897E-2</v>
      </c>
      <c r="M42">
        <v>0.70487723897256305</v>
      </c>
    </row>
    <row r="43" spans="1:13">
      <c r="A43">
        <v>-190.7</v>
      </c>
      <c r="B43" s="2">
        <v>39476.3984375</v>
      </c>
      <c r="C43" s="2">
        <v>20270.400390625</v>
      </c>
      <c r="D43" s="2">
        <v>22708</v>
      </c>
      <c r="E43">
        <v>29213.400390625</v>
      </c>
      <c r="F43">
        <v>656</v>
      </c>
      <c r="G43">
        <v>0.26778499223741098</v>
      </c>
      <c r="H43">
        <v>7.3035798219251904E-3</v>
      </c>
      <c r="I43">
        <v>0.17482170728850399</v>
      </c>
      <c r="J43">
        <v>-191.01</v>
      </c>
      <c r="K43">
        <v>0.25629957983378399</v>
      </c>
      <c r="L43">
        <v>8.8892568072341405E-3</v>
      </c>
      <c r="M43">
        <v>0.94904072152103502</v>
      </c>
    </row>
    <row r="44" spans="1:13">
      <c r="A44">
        <v>-110.7</v>
      </c>
      <c r="B44" s="2">
        <v>80636.8984375</v>
      </c>
      <c r="C44" s="2">
        <v>37545</v>
      </c>
      <c r="D44" s="2">
        <v>42541</v>
      </c>
      <c r="E44">
        <v>47692.30078125</v>
      </c>
      <c r="F44">
        <v>728</v>
      </c>
      <c r="G44">
        <v>0.51199610474036195</v>
      </c>
      <c r="H44">
        <v>6.2783356181390297E-4</v>
      </c>
      <c r="I44">
        <v>2.65894193622024E-2</v>
      </c>
      <c r="J44">
        <v>-111.03</v>
      </c>
      <c r="K44">
        <v>0.48627647810325503</v>
      </c>
      <c r="L44">
        <v>4.4156252469868999E-4</v>
      </c>
      <c r="M44">
        <v>0.68796373487537799</v>
      </c>
    </row>
    <row r="45" spans="1:13">
      <c r="A45">
        <v>-70.7</v>
      </c>
      <c r="B45" s="2">
        <v>67645.25</v>
      </c>
      <c r="C45" s="2">
        <v>36027.3515625</v>
      </c>
      <c r="D45" s="2">
        <v>40504.80078125</v>
      </c>
      <c r="E45">
        <v>52179.69921875</v>
      </c>
      <c r="F45">
        <v>740</v>
      </c>
      <c r="G45">
        <v>0.84245734518081805</v>
      </c>
      <c r="H45">
        <v>9.1760806793274102E-4</v>
      </c>
      <c r="I45">
        <v>0.14915585473156701</v>
      </c>
      <c r="J45">
        <v>-71.03</v>
      </c>
      <c r="K45">
        <v>0.83401791964563399</v>
      </c>
      <c r="L45">
        <v>1.30449341098819E-3</v>
      </c>
      <c r="M45">
        <v>0.96429295647592905</v>
      </c>
    </row>
    <row r="46" spans="1:13">
      <c r="A46">
        <v>-72.7</v>
      </c>
      <c r="B46" s="2">
        <v>52058.69921875</v>
      </c>
      <c r="C46" s="2">
        <v>24721.900390625</v>
      </c>
      <c r="D46" s="2">
        <v>28973.1005859375</v>
      </c>
      <c r="E46">
        <v>35298.8984375</v>
      </c>
      <c r="F46">
        <v>687</v>
      </c>
      <c r="G46">
        <v>0.48226603267102602</v>
      </c>
      <c r="H46">
        <v>3.30720073584325E-4</v>
      </c>
      <c r="I46">
        <v>3.1406036670937901E-2</v>
      </c>
      <c r="J46">
        <v>-72.97</v>
      </c>
      <c r="K46">
        <v>0.456491501614331</v>
      </c>
      <c r="L46">
        <v>3.3816412855557402E-4</v>
      </c>
      <c r="M46">
        <v>0.85720692283361399</v>
      </c>
    </row>
    <row r="47" spans="1:13">
      <c r="A47">
        <v>-63.7</v>
      </c>
      <c r="B47" s="2">
        <v>76423.90234375</v>
      </c>
      <c r="C47" s="2">
        <v>42728.5</v>
      </c>
      <c r="D47" s="2">
        <v>48435.1015625</v>
      </c>
      <c r="E47">
        <v>53880.94921875</v>
      </c>
      <c r="F47">
        <v>745</v>
      </c>
      <c r="G47">
        <v>0.53132152388697995</v>
      </c>
      <c r="H47">
        <v>3.7732270689872201E-3</v>
      </c>
      <c r="I47">
        <v>0.16813325459206399</v>
      </c>
      <c r="J47">
        <v>-63.99</v>
      </c>
      <c r="K47">
        <v>0.52305434133249296</v>
      </c>
      <c r="L47">
        <v>5.1749318888536996E-3</v>
      </c>
      <c r="M47">
        <v>0.86581837536328599</v>
      </c>
    </row>
    <row r="48" spans="1:13">
      <c r="A48">
        <v>-128.69999999999999</v>
      </c>
      <c r="B48" s="2">
        <v>38356.3984375</v>
      </c>
      <c r="C48" s="2">
        <v>24562.150390625</v>
      </c>
      <c r="D48" s="2">
        <v>20096.6005859375</v>
      </c>
      <c r="E48">
        <v>26672.80078125</v>
      </c>
      <c r="F48">
        <v>636</v>
      </c>
      <c r="G48">
        <v>0.80789243363274299</v>
      </c>
      <c r="H48">
        <v>4.3697923559691702E-2</v>
      </c>
      <c r="I48">
        <v>0.38033211335811401</v>
      </c>
      <c r="J48">
        <v>-128.96</v>
      </c>
      <c r="K48">
        <v>0.80297857753844404</v>
      </c>
      <c r="L48">
        <v>4.1643009805711402E-2</v>
      </c>
      <c r="M48">
        <v>0.62375686040933698</v>
      </c>
    </row>
    <row r="49" spans="1:13">
      <c r="A49">
        <v>-544.70000000000005</v>
      </c>
      <c r="B49" s="2">
        <v>31701.400390625</v>
      </c>
      <c r="C49" s="2">
        <v>9987.23046875</v>
      </c>
      <c r="D49" s="2">
        <v>8179.5598144531205</v>
      </c>
      <c r="E49">
        <v>11177</v>
      </c>
      <c r="F49">
        <v>443</v>
      </c>
      <c r="G49">
        <v>0.13528377821777801</v>
      </c>
      <c r="H49">
        <v>0.123949920196526</v>
      </c>
      <c r="I49">
        <v>5.4230237299720999E-2</v>
      </c>
      <c r="J49">
        <v>-544.66</v>
      </c>
      <c r="K49">
        <v>0.10030779845021601</v>
      </c>
      <c r="L49">
        <v>1.0683507457553001E-2</v>
      </c>
      <c r="M49">
        <v>0.62004350384825602</v>
      </c>
    </row>
    <row r="50" spans="1:13">
      <c r="A50">
        <v>-114.7</v>
      </c>
      <c r="B50" s="2">
        <v>86504.34765625</v>
      </c>
      <c r="C50" s="2">
        <v>47653.8984375</v>
      </c>
      <c r="D50" s="2">
        <v>42329.150390625</v>
      </c>
      <c r="E50">
        <v>60738.5</v>
      </c>
      <c r="F50">
        <v>753</v>
      </c>
      <c r="G50">
        <v>0.58365563503512496</v>
      </c>
      <c r="H50" s="1">
        <v>6.2058339643354695E-5</v>
      </c>
      <c r="I50">
        <v>2.58470578064613E-2</v>
      </c>
      <c r="J50">
        <v>-115.05</v>
      </c>
      <c r="K50">
        <v>0.55854127547055399</v>
      </c>
      <c r="L50" s="1">
        <v>7.7247307036545495E-5</v>
      </c>
      <c r="M50">
        <v>0.99672630135235796</v>
      </c>
    </row>
    <row r="51" spans="1:13">
      <c r="A51">
        <v>-84.7</v>
      </c>
      <c r="B51" s="2">
        <v>53896.30078125</v>
      </c>
      <c r="C51" s="2">
        <v>31931.6494140625</v>
      </c>
      <c r="D51" s="2">
        <v>28594</v>
      </c>
      <c r="E51">
        <v>37572.19921875</v>
      </c>
      <c r="F51">
        <v>695</v>
      </c>
      <c r="G51">
        <v>0.83281494887482999</v>
      </c>
      <c r="H51">
        <v>3.1603993499819401E-3</v>
      </c>
      <c r="I51">
        <v>0.24238635547894599</v>
      </c>
      <c r="J51">
        <v>-85.02</v>
      </c>
      <c r="K51">
        <v>0.82535085483193404</v>
      </c>
      <c r="L51">
        <v>4.99688059537282E-3</v>
      </c>
      <c r="M51">
        <v>0.90317535095225299</v>
      </c>
    </row>
    <row r="52" spans="1:13">
      <c r="A52">
        <v>-186.7</v>
      </c>
      <c r="B52" s="2">
        <v>155358.5</v>
      </c>
      <c r="C52" s="2">
        <v>28606.8994140625</v>
      </c>
      <c r="D52" s="2">
        <v>20020.599609375</v>
      </c>
      <c r="E52">
        <v>40778</v>
      </c>
      <c r="F52">
        <v>704</v>
      </c>
      <c r="G52">
        <v>0.575420124309727</v>
      </c>
      <c r="H52">
        <v>1.47660384557205E-3</v>
      </c>
      <c r="I52">
        <v>3.3420725812703E-2</v>
      </c>
      <c r="J52">
        <v>-187.02</v>
      </c>
      <c r="K52">
        <v>0.52585760573079698</v>
      </c>
      <c r="L52">
        <v>1.3035221852498999E-3</v>
      </c>
      <c r="M52">
        <v>0.44493691344216202</v>
      </c>
    </row>
    <row r="53" spans="1:13">
      <c r="A53">
        <v>-611.70000000000005</v>
      </c>
      <c r="B53" s="2">
        <v>46475.3984375</v>
      </c>
      <c r="C53" s="2">
        <v>1168.13500976563</v>
      </c>
      <c r="D53" s="2">
        <v>1291.26000976562</v>
      </c>
      <c r="E53">
        <v>1545.93005371094</v>
      </c>
      <c r="F53">
        <v>184</v>
      </c>
      <c r="G53">
        <v>0.44334942284360901</v>
      </c>
      <c r="H53">
        <v>2.50750648591982E-2</v>
      </c>
      <c r="I53">
        <v>0.25108677071153701</v>
      </c>
      <c r="J53">
        <v>-611.72</v>
      </c>
      <c r="K53">
        <v>0.39870242990637</v>
      </c>
      <c r="L53">
        <v>2.26385592463124E-2</v>
      </c>
      <c r="M53">
        <v>0.98023411968796004</v>
      </c>
    </row>
    <row r="54" spans="1:13">
      <c r="A54">
        <v>-324.7</v>
      </c>
      <c r="B54" s="2">
        <v>112063</v>
      </c>
      <c r="C54" s="2">
        <v>54134.30078125</v>
      </c>
      <c r="D54" s="2">
        <v>56261.5</v>
      </c>
      <c r="E54">
        <v>71350.59765625</v>
      </c>
      <c r="F54">
        <v>757</v>
      </c>
      <c r="G54">
        <v>0.33889427790146398</v>
      </c>
      <c r="H54">
        <v>2.6319894451218499E-3</v>
      </c>
      <c r="I54">
        <v>6.1288394864611101E-2</v>
      </c>
      <c r="J54">
        <v>-324.69</v>
      </c>
      <c r="K54">
        <v>0.30291707401741402</v>
      </c>
      <c r="L54">
        <v>5.5676949379310703E-3</v>
      </c>
      <c r="M54">
        <v>0.50328555787484097</v>
      </c>
    </row>
    <row r="55" spans="1:13">
      <c r="A55">
        <v>-516.70000000000005</v>
      </c>
      <c r="B55" s="2">
        <v>1736.6349487304699</v>
      </c>
      <c r="C55" s="2">
        <v>1249.3500366210999</v>
      </c>
      <c r="D55" s="2">
        <v>1240.44995117188</v>
      </c>
      <c r="E55">
        <v>1319.31994628906</v>
      </c>
      <c r="F55">
        <v>49</v>
      </c>
      <c r="G55">
        <v>0.72353576582230394</v>
      </c>
      <c r="H55">
        <v>7.8301749849867992E-3</v>
      </c>
      <c r="I55">
        <v>5.3851054998843302E-2</v>
      </c>
      <c r="J55">
        <v>-516.88</v>
      </c>
      <c r="K55">
        <v>0.61853383895840996</v>
      </c>
      <c r="L55">
        <v>7.2958715958381304E-3</v>
      </c>
      <c r="M55">
        <v>0.182970968231319</v>
      </c>
    </row>
    <row r="56" spans="1:13">
      <c r="A56">
        <v>-217.7</v>
      </c>
      <c r="B56" s="2">
        <v>3538.0799560546898</v>
      </c>
      <c r="C56" s="2">
        <v>1562.10998535156</v>
      </c>
      <c r="D56" s="2">
        <v>1556.56005859375</v>
      </c>
      <c r="E56">
        <v>1615.7099609375</v>
      </c>
      <c r="F56">
        <v>217</v>
      </c>
      <c r="G56">
        <v>0.17323871397059701</v>
      </c>
      <c r="H56">
        <v>0.19778931054641199</v>
      </c>
      <c r="I56">
        <v>2.7117801712237301E-2</v>
      </c>
      <c r="J56">
        <v>-217.89</v>
      </c>
      <c r="K56">
        <v>9.6773820276184197E-2</v>
      </c>
      <c r="L56">
        <v>4.3605453731118203E-2</v>
      </c>
      <c r="M56">
        <v>7.8519970075430406E-2</v>
      </c>
    </row>
    <row r="57" spans="1:13">
      <c r="A57">
        <v>-44.7</v>
      </c>
      <c r="B57" s="2">
        <v>228689</v>
      </c>
      <c r="C57" s="2">
        <v>175986.5</v>
      </c>
      <c r="D57" s="2">
        <v>173964.5</v>
      </c>
      <c r="E57">
        <v>190706</v>
      </c>
      <c r="F57">
        <v>767</v>
      </c>
      <c r="G57">
        <v>0.20397908888993799</v>
      </c>
      <c r="H57">
        <v>1.03651251919553E-2</v>
      </c>
      <c r="I57">
        <v>0.17800387722185901</v>
      </c>
      <c r="J57">
        <v>-45.04</v>
      </c>
      <c r="K57">
        <v>0.200157799100418</v>
      </c>
      <c r="L57">
        <v>1.36661226696576E-2</v>
      </c>
      <c r="M57">
        <v>0.93014575275072497</v>
      </c>
    </row>
    <row r="58" spans="1:13">
      <c r="A58">
        <v>-86.7</v>
      </c>
      <c r="B58" s="2">
        <v>78725</v>
      </c>
      <c r="C58" s="2">
        <v>36367.69921875</v>
      </c>
      <c r="D58" s="2">
        <v>34589.349609375</v>
      </c>
      <c r="E58">
        <v>51650.5</v>
      </c>
      <c r="F58">
        <v>738</v>
      </c>
      <c r="G58">
        <v>0.804739800509917</v>
      </c>
      <c r="H58">
        <v>3.0123567408082698E-4</v>
      </c>
      <c r="I58">
        <v>6.01445505538621E-2</v>
      </c>
      <c r="J58">
        <v>-87.01</v>
      </c>
      <c r="K58">
        <v>0.78982345509645602</v>
      </c>
      <c r="L58">
        <v>3.7103318198348199E-4</v>
      </c>
      <c r="M58">
        <v>0.91797240078307096</v>
      </c>
    </row>
    <row r="59" spans="1:13">
      <c r="A59">
        <v>-338.7</v>
      </c>
      <c r="B59" s="2">
        <v>95016.8984375</v>
      </c>
      <c r="C59" s="2">
        <v>50394.400390625</v>
      </c>
      <c r="D59" s="2">
        <v>47904.5</v>
      </c>
      <c r="E59">
        <v>56484.25</v>
      </c>
      <c r="F59">
        <v>747</v>
      </c>
      <c r="G59">
        <v>0.90906512786725702</v>
      </c>
      <c r="H59">
        <v>1.1324002965455399E-2</v>
      </c>
      <c r="I59">
        <v>8.0158537306269498E-2</v>
      </c>
      <c r="J59">
        <v>-338.8</v>
      </c>
      <c r="K59">
        <v>0.89629563198889295</v>
      </c>
      <c r="L59">
        <v>1.04564166612665E-2</v>
      </c>
      <c r="M59">
        <v>0.19984559465687399</v>
      </c>
    </row>
  </sheetData>
  <conditionalFormatting sqref="C2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9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0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0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1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3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4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5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8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9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8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9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0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1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5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6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11"/>
  <sheetViews>
    <sheetView tabSelected="1" workbookViewId="0">
      <selection activeCell="N1" sqref="N1:N1048576"/>
    </sheetView>
  </sheetViews>
  <sheetFormatPr defaultColWidth="11.42578125" defaultRowHeight="14.1"/>
  <cols>
    <col min="2" max="4" width="11.42578125" style="2"/>
    <col min="14" max="14" width="13.42578125" customWidth="1"/>
  </cols>
  <sheetData>
    <row r="1" spans="1:14">
      <c r="A1" s="5" t="s">
        <v>6</v>
      </c>
      <c r="B1" s="6" t="s">
        <v>7</v>
      </c>
      <c r="C1" s="6" t="s">
        <v>5</v>
      </c>
      <c r="D1" s="6" t="s">
        <v>3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</row>
    <row r="2" spans="1:14">
      <c r="A2">
        <v>96.3</v>
      </c>
      <c r="B2" s="2">
        <v>3671725</v>
      </c>
      <c r="C2">
        <v>2081060</v>
      </c>
      <c r="D2">
        <v>1830400</v>
      </c>
      <c r="E2">
        <v>2703570</v>
      </c>
      <c r="F2">
        <v>1343</v>
      </c>
      <c r="G2">
        <v>0.194993362264373</v>
      </c>
      <c r="H2" s="1">
        <v>2.3383815495434801E-5</v>
      </c>
      <c r="I2">
        <v>1.5824536989383399E-4</v>
      </c>
      <c r="J2">
        <v>96.2</v>
      </c>
      <c r="K2">
        <v>8.4527716754810703E-2</v>
      </c>
      <c r="L2" s="1">
        <v>5.1687147694489697E-5</v>
      </c>
      <c r="M2">
        <v>3.1824855878813299E-2</v>
      </c>
      <c r="N2" s="7"/>
    </row>
    <row r="3" spans="1:14">
      <c r="A3">
        <v>119.3</v>
      </c>
      <c r="B3" s="2">
        <v>10811700</v>
      </c>
      <c r="C3">
        <v>6899650</v>
      </c>
      <c r="D3">
        <v>6303380</v>
      </c>
      <c r="E3">
        <v>7363840</v>
      </c>
      <c r="F3">
        <v>1684</v>
      </c>
      <c r="G3">
        <v>3.9088317470718198E-2</v>
      </c>
      <c r="H3" s="1">
        <v>1.13130911079731E-5</v>
      </c>
      <c r="I3" s="1">
        <v>5.0595807862527599E-7</v>
      </c>
      <c r="J3">
        <v>119.18</v>
      </c>
      <c r="K3">
        <v>2.02610326163103E-2</v>
      </c>
      <c r="L3" s="1">
        <v>3.1157090390490999E-6</v>
      </c>
      <c r="M3">
        <v>5.5977324637852301E-3</v>
      </c>
      <c r="N3" s="7"/>
    </row>
    <row r="4" spans="1:14">
      <c r="A4">
        <v>785.6</v>
      </c>
      <c r="B4" s="2">
        <v>7014165</v>
      </c>
      <c r="C4">
        <v>3165440</v>
      </c>
      <c r="D4">
        <v>2582670</v>
      </c>
      <c r="E4">
        <v>3032725</v>
      </c>
      <c r="F4">
        <v>1438</v>
      </c>
      <c r="G4">
        <v>0.70996631148807698</v>
      </c>
      <c r="H4" s="1">
        <v>5.2609973914350598E-5</v>
      </c>
      <c r="I4">
        <v>6.1810428727429399E-3</v>
      </c>
      <c r="J4">
        <v>785.57</v>
      </c>
      <c r="K4">
        <v>0.63533148260852601</v>
      </c>
      <c r="L4" s="1">
        <v>8.0839915650433299E-5</v>
      </c>
      <c r="M4">
        <v>0.416308517324676</v>
      </c>
      <c r="N4" s="7"/>
    </row>
    <row r="5" spans="1:14">
      <c r="A5">
        <v>331.3</v>
      </c>
      <c r="B5" s="2">
        <v>21369500</v>
      </c>
      <c r="C5">
        <v>13966100</v>
      </c>
      <c r="D5">
        <v>12564700</v>
      </c>
      <c r="E5">
        <v>14313200</v>
      </c>
      <c r="F5">
        <v>1751</v>
      </c>
      <c r="G5">
        <v>0.285075542274976</v>
      </c>
      <c r="H5" s="1">
        <v>3.1717414620615001E-7</v>
      </c>
      <c r="I5">
        <v>1.0432522067181399E-4</v>
      </c>
      <c r="J5">
        <v>331.44</v>
      </c>
      <c r="K5">
        <v>0.23279371234347401</v>
      </c>
      <c r="L5" s="1">
        <v>2.7310255221259598E-7</v>
      </c>
      <c r="M5">
        <v>0.80315024246057298</v>
      </c>
      <c r="N5" s="7"/>
    </row>
    <row r="6" spans="1:14">
      <c r="A6">
        <v>255.3</v>
      </c>
      <c r="B6" s="2">
        <v>3701320</v>
      </c>
      <c r="C6">
        <v>2775050</v>
      </c>
      <c r="D6">
        <v>2490920</v>
      </c>
      <c r="E6">
        <v>3029300</v>
      </c>
      <c r="F6">
        <v>1437</v>
      </c>
      <c r="G6">
        <v>6.0312181620086002E-4</v>
      </c>
      <c r="H6" s="1">
        <v>3.9730131235366901E-7</v>
      </c>
      <c r="I6" s="1">
        <v>1.18336036211022E-7</v>
      </c>
      <c r="J6">
        <v>255.23</v>
      </c>
      <c r="K6">
        <v>1.6933563092626301E-4</v>
      </c>
      <c r="L6" s="1">
        <v>1.15045683147819E-7</v>
      </c>
      <c r="M6">
        <v>0.53665884893964999</v>
      </c>
      <c r="N6" s="7"/>
    </row>
    <row r="7" spans="1:14">
      <c r="A7">
        <v>87.3</v>
      </c>
      <c r="B7" s="2">
        <v>10500500</v>
      </c>
      <c r="C7">
        <v>7545015</v>
      </c>
      <c r="D7">
        <v>6697510</v>
      </c>
      <c r="E7">
        <v>7866625</v>
      </c>
      <c r="F7">
        <v>1694</v>
      </c>
      <c r="G7">
        <v>1.12745051571609E-2</v>
      </c>
      <c r="H7" s="1">
        <v>1.2503331811445899E-8</v>
      </c>
      <c r="I7" s="1">
        <v>2.6105843817817099E-8</v>
      </c>
      <c r="J7">
        <v>87.2</v>
      </c>
      <c r="K7">
        <v>3.9729824660369303E-3</v>
      </c>
      <c r="L7" s="1">
        <v>4.2174977045982396E-9</v>
      </c>
      <c r="M7">
        <v>0.19002139478623001</v>
      </c>
      <c r="N7" s="7"/>
    </row>
    <row r="8" spans="1:14">
      <c r="A8">
        <v>148.30000000000001</v>
      </c>
      <c r="B8" s="2">
        <v>5890540</v>
      </c>
      <c r="C8">
        <v>4586345</v>
      </c>
      <c r="D8">
        <v>4219640</v>
      </c>
      <c r="E8">
        <v>4748075</v>
      </c>
      <c r="F8">
        <v>1598</v>
      </c>
      <c r="G8">
        <v>0.58811749843788297</v>
      </c>
      <c r="H8" s="1">
        <v>3.8386130272792701E-6</v>
      </c>
      <c r="I8" s="1">
        <v>8.4806364380678799E-7</v>
      </c>
      <c r="J8">
        <v>148.19999999999999</v>
      </c>
      <c r="K8">
        <v>0.49635504714481199</v>
      </c>
      <c r="L8" s="1">
        <v>1.4050002664736401E-6</v>
      </c>
      <c r="M8">
        <v>9.7951599966438299E-4</v>
      </c>
      <c r="N8" s="7"/>
    </row>
    <row r="9" spans="1:14">
      <c r="A9">
        <v>33.299999999999997</v>
      </c>
      <c r="B9" s="2">
        <v>239108000</v>
      </c>
      <c r="C9">
        <v>50660900</v>
      </c>
      <c r="D9">
        <v>30170700</v>
      </c>
      <c r="E9">
        <v>45500250</v>
      </c>
      <c r="F9">
        <v>1798</v>
      </c>
      <c r="G9">
        <v>4.8719653773853398E-3</v>
      </c>
      <c r="H9" s="1">
        <v>6.2288970067699504E-12</v>
      </c>
      <c r="I9" s="1">
        <v>8.3168064750856204E-12</v>
      </c>
      <c r="J9">
        <v>33.17</v>
      </c>
      <c r="K9">
        <v>6.9322388715100096E-4</v>
      </c>
      <c r="L9" s="1">
        <v>9.284700091141179E-13</v>
      </c>
      <c r="M9">
        <v>0.17485675472391099</v>
      </c>
      <c r="N9" s="7"/>
    </row>
    <row r="10" spans="1:14">
      <c r="A10">
        <v>171.3</v>
      </c>
      <c r="B10" s="2">
        <v>3210720</v>
      </c>
      <c r="C10">
        <v>2618685</v>
      </c>
      <c r="D10">
        <v>2566145</v>
      </c>
      <c r="E10">
        <v>2798310</v>
      </c>
      <c r="F10">
        <v>1369</v>
      </c>
      <c r="G10">
        <v>3.3426165600545701E-3</v>
      </c>
      <c r="H10">
        <v>3.82023319245721E-3</v>
      </c>
      <c r="I10">
        <v>1.2878454280900199E-3</v>
      </c>
      <c r="J10">
        <v>171.18</v>
      </c>
      <c r="K10">
        <v>2.4110080295957998E-3</v>
      </c>
      <c r="L10">
        <v>3.3131263012154098E-3</v>
      </c>
      <c r="M10">
        <v>0.44971304628974001</v>
      </c>
      <c r="N10" s="7"/>
    </row>
    <row r="11" spans="1:14">
      <c r="A11">
        <v>237.3</v>
      </c>
      <c r="B11" s="2">
        <v>6660280</v>
      </c>
      <c r="C11">
        <v>4140510</v>
      </c>
      <c r="D11">
        <v>4003175</v>
      </c>
      <c r="E11">
        <v>4484180</v>
      </c>
      <c r="F11">
        <v>1586</v>
      </c>
      <c r="G11">
        <v>4.0592745296960803E-2</v>
      </c>
      <c r="H11" s="1">
        <v>1.54154931601866E-12</v>
      </c>
      <c r="I11" s="1">
        <v>1.4197668964040899E-12</v>
      </c>
      <c r="J11">
        <v>237.26</v>
      </c>
      <c r="K11">
        <v>1.10178008400671E-2</v>
      </c>
      <c r="L11" s="1">
        <v>2.7401353753179201E-13</v>
      </c>
      <c r="M11">
        <v>1.03298928687414E-2</v>
      </c>
      <c r="N11" s="7"/>
    </row>
    <row r="12" spans="1:14">
      <c r="A12">
        <v>231.3</v>
      </c>
      <c r="B12" s="2">
        <v>6392085</v>
      </c>
      <c r="C12">
        <v>4253510</v>
      </c>
      <c r="D12">
        <v>4138300</v>
      </c>
      <c r="E12">
        <v>4724840</v>
      </c>
      <c r="F12">
        <v>1596</v>
      </c>
      <c r="G12">
        <v>0.75570494500183205</v>
      </c>
      <c r="H12" s="1">
        <v>9.3750249004922299E-8</v>
      </c>
      <c r="I12">
        <v>3.5302819385181201E-4</v>
      </c>
      <c r="J12">
        <v>231.21</v>
      </c>
      <c r="K12">
        <v>0.72008119478869703</v>
      </c>
      <c r="L12" s="1">
        <v>1.4424830207822701E-7</v>
      </c>
      <c r="M12">
        <v>0.99137546976324098</v>
      </c>
      <c r="N12" s="7"/>
    </row>
    <row r="13" spans="1:14">
      <c r="A13">
        <v>607.6</v>
      </c>
      <c r="B13" s="2">
        <v>26239700</v>
      </c>
      <c r="C13">
        <v>17275000</v>
      </c>
      <c r="D13">
        <v>16739000</v>
      </c>
      <c r="E13">
        <v>18100600</v>
      </c>
      <c r="F13">
        <v>1767</v>
      </c>
      <c r="G13">
        <v>2.3817623588574199E-2</v>
      </c>
      <c r="H13" s="1">
        <v>1.1370179778384901E-13</v>
      </c>
      <c r="I13" s="1">
        <v>2.0585815337492202E-12</v>
      </c>
      <c r="J13">
        <v>607.59</v>
      </c>
      <c r="K13">
        <v>5.92046708210272E-3</v>
      </c>
      <c r="L13" s="1">
        <v>1.92317022002141E-14</v>
      </c>
      <c r="M13">
        <v>0.292504986987844</v>
      </c>
      <c r="N13" s="7"/>
    </row>
    <row r="14" spans="1:14">
      <c r="A14">
        <v>99.3</v>
      </c>
      <c r="B14" s="2">
        <v>8792300</v>
      </c>
      <c r="C14">
        <v>5476660</v>
      </c>
      <c r="D14">
        <v>5273200</v>
      </c>
      <c r="E14">
        <v>6077510</v>
      </c>
      <c r="F14">
        <v>1651</v>
      </c>
      <c r="G14">
        <v>8.3105369653497102E-2</v>
      </c>
      <c r="H14" s="1">
        <v>2.47850339598441E-12</v>
      </c>
      <c r="I14" s="1">
        <v>8.9274047232545098E-10</v>
      </c>
      <c r="J14">
        <v>99.18</v>
      </c>
      <c r="K14">
        <v>3.4622446312830998E-2</v>
      </c>
      <c r="L14" s="1">
        <v>2.4500795927784299E-12</v>
      </c>
      <c r="M14">
        <v>0.48278999286593099</v>
      </c>
      <c r="N14" s="7"/>
    </row>
    <row r="15" spans="1:14">
      <c r="A15">
        <v>580.6</v>
      </c>
      <c r="B15" s="2">
        <v>10109950</v>
      </c>
      <c r="C15">
        <v>5729860</v>
      </c>
      <c r="D15">
        <v>5472935</v>
      </c>
      <c r="E15">
        <v>6210890</v>
      </c>
      <c r="F15">
        <v>1658</v>
      </c>
      <c r="G15">
        <v>0.24053504459670699</v>
      </c>
      <c r="H15" s="1">
        <v>6.9833391304731001E-20</v>
      </c>
      <c r="I15" s="1">
        <v>2.51367710496555E-17</v>
      </c>
      <c r="J15">
        <v>580.63</v>
      </c>
      <c r="K15">
        <v>0.10009382176008</v>
      </c>
      <c r="L15" s="1">
        <v>3.30963474904726E-20</v>
      </c>
      <c r="M15">
        <v>4.6835336213879003E-2</v>
      </c>
      <c r="N15" s="7"/>
    </row>
    <row r="16" spans="1:14">
      <c r="A16">
        <v>236.3</v>
      </c>
      <c r="B16" s="2">
        <v>18550600</v>
      </c>
      <c r="C16">
        <v>12462650</v>
      </c>
      <c r="D16">
        <v>11600250</v>
      </c>
      <c r="E16">
        <v>12717600</v>
      </c>
      <c r="F16">
        <v>1740</v>
      </c>
      <c r="G16">
        <v>0.362813325299221</v>
      </c>
      <c r="H16" s="1">
        <v>1.3854508209302701E-13</v>
      </c>
      <c r="I16" s="1">
        <v>9.3525929412681501E-12</v>
      </c>
      <c r="J16">
        <v>236.3</v>
      </c>
      <c r="K16">
        <v>0.228552435356285</v>
      </c>
      <c r="L16" s="1">
        <v>5.3254566352183498E-14</v>
      </c>
      <c r="M16">
        <v>3.4824890653232597E-2</v>
      </c>
      <c r="N16" s="7"/>
    </row>
    <row r="17" spans="1:14">
      <c r="A17">
        <v>249.3</v>
      </c>
      <c r="B17" s="2">
        <v>4136555</v>
      </c>
      <c r="C17">
        <v>3208410</v>
      </c>
      <c r="D17">
        <v>3075290</v>
      </c>
      <c r="E17">
        <v>3446545</v>
      </c>
      <c r="F17">
        <v>1495</v>
      </c>
      <c r="G17" s="1">
        <v>1.4908329384336501E-5</v>
      </c>
      <c r="H17" s="1">
        <v>1.7176891629361701E-3</v>
      </c>
      <c r="I17" s="1">
        <v>6.6103935037107598E-6</v>
      </c>
      <c r="J17">
        <v>249.25</v>
      </c>
      <c r="K17" s="1">
        <v>7.2327199063857001E-6</v>
      </c>
      <c r="L17" s="1">
        <v>1.8936065439232399E-3</v>
      </c>
      <c r="M17">
        <v>0.29597811480957997</v>
      </c>
      <c r="N17" s="7"/>
    </row>
    <row r="18" spans="1:14">
      <c r="A18">
        <v>131.30000000000001</v>
      </c>
      <c r="B18" s="2">
        <v>6125900</v>
      </c>
      <c r="C18">
        <v>4481260</v>
      </c>
      <c r="D18">
        <v>4254730</v>
      </c>
      <c r="E18">
        <v>5033750</v>
      </c>
      <c r="F18">
        <v>1611</v>
      </c>
      <c r="G18" s="1">
        <v>5.0185265058304699E-5</v>
      </c>
      <c r="H18">
        <v>7.2288244960230297E-4</v>
      </c>
      <c r="I18" s="1">
        <v>3.0286601621455999E-6</v>
      </c>
      <c r="J18">
        <v>131.21</v>
      </c>
      <c r="K18" s="1">
        <v>2.4124557974924099E-5</v>
      </c>
      <c r="L18">
        <v>1.9548468514584601E-4</v>
      </c>
      <c r="M18">
        <v>0.317283836563306</v>
      </c>
      <c r="N18" s="7"/>
    </row>
    <row r="19" spans="1:14">
      <c r="A19">
        <v>47.3</v>
      </c>
      <c r="B19" s="2">
        <v>11633650</v>
      </c>
      <c r="C19">
        <v>6218310</v>
      </c>
      <c r="D19">
        <v>5634185</v>
      </c>
      <c r="E19">
        <v>7223920</v>
      </c>
      <c r="F19">
        <v>1682</v>
      </c>
      <c r="G19">
        <v>8.47120349919513E-4</v>
      </c>
      <c r="H19" s="1">
        <v>8.1372701995628702E-10</v>
      </c>
      <c r="I19" s="1">
        <v>1.6343808653338299E-11</v>
      </c>
      <c r="J19">
        <v>47.14</v>
      </c>
      <c r="K19" s="1">
        <v>6.6565212838928797E-5</v>
      </c>
      <c r="L19" s="1">
        <v>6.2106339031597103E-11</v>
      </c>
      <c r="M19">
        <v>4.0630562021177798E-2</v>
      </c>
      <c r="N19" s="7"/>
    </row>
    <row r="20" spans="1:14">
      <c r="A20">
        <v>579.6</v>
      </c>
      <c r="B20" s="2">
        <v>22847850</v>
      </c>
      <c r="C20">
        <v>12749350</v>
      </c>
      <c r="D20">
        <v>11683100</v>
      </c>
      <c r="E20">
        <v>13925550</v>
      </c>
      <c r="F20">
        <v>1747</v>
      </c>
      <c r="G20">
        <v>0.17030670840950299</v>
      </c>
      <c r="H20" s="1">
        <v>7.9050133714955499E-20</v>
      </c>
      <c r="I20" s="1">
        <v>9.05236932043017E-18</v>
      </c>
      <c r="J20">
        <v>579.61</v>
      </c>
      <c r="K20">
        <v>5.57116859865536E-2</v>
      </c>
      <c r="L20" s="1">
        <v>1.84460046070457E-20</v>
      </c>
      <c r="M20">
        <v>3.9429201674673703E-2</v>
      </c>
      <c r="N20" s="7"/>
    </row>
    <row r="21" spans="1:14">
      <c r="A21">
        <v>146.30000000000001</v>
      </c>
      <c r="B21" s="2">
        <v>2939530</v>
      </c>
      <c r="C21">
        <v>1960955</v>
      </c>
      <c r="D21">
        <v>1850345</v>
      </c>
      <c r="E21">
        <v>2362070</v>
      </c>
      <c r="F21">
        <v>1231</v>
      </c>
      <c r="G21">
        <v>0.107170112452925</v>
      </c>
      <c r="H21">
        <v>2.7211982500034999E-3</v>
      </c>
      <c r="I21">
        <v>5.22511533191918E-2</v>
      </c>
      <c r="J21">
        <v>146.18</v>
      </c>
      <c r="K21">
        <v>9.1049008176820795E-2</v>
      </c>
      <c r="L21">
        <v>5.2052697413220404E-3</v>
      </c>
      <c r="M21">
        <v>0.81993319703775203</v>
      </c>
      <c r="N21" s="7"/>
    </row>
    <row r="22" spans="1:14">
      <c r="A22">
        <v>135.30000000000001</v>
      </c>
      <c r="B22" s="2">
        <v>6738245</v>
      </c>
      <c r="C22">
        <v>3945990</v>
      </c>
      <c r="D22">
        <v>3658730</v>
      </c>
      <c r="E22">
        <v>4383720</v>
      </c>
      <c r="F22">
        <v>1582</v>
      </c>
      <c r="G22">
        <v>3.7005127451667598E-2</v>
      </c>
      <c r="H22" s="1">
        <v>6.8835139210923505E-11</v>
      </c>
      <c r="I22" s="1">
        <v>9.3015310275828096E-9</v>
      </c>
      <c r="J22">
        <v>135.18</v>
      </c>
      <c r="K22">
        <v>1.33643873493403E-2</v>
      </c>
      <c r="L22" s="1">
        <v>6.1467358978945994E-11</v>
      </c>
      <c r="M22">
        <v>0.607237495228516</v>
      </c>
      <c r="N22" s="7"/>
    </row>
    <row r="23" spans="1:14">
      <c r="A23">
        <v>229.3</v>
      </c>
      <c r="B23" s="2">
        <v>4289020</v>
      </c>
      <c r="C23">
        <v>3202065</v>
      </c>
      <c r="D23">
        <v>3080930</v>
      </c>
      <c r="E23">
        <v>3495890</v>
      </c>
      <c r="F23">
        <v>1498</v>
      </c>
      <c r="G23">
        <v>2.9803615725242398E-4</v>
      </c>
      <c r="H23">
        <v>1.20750834129151E-3</v>
      </c>
      <c r="I23" s="1">
        <v>2.7692506909413E-5</v>
      </c>
      <c r="J23">
        <v>229.22</v>
      </c>
      <c r="K23">
        <v>1.5760560751203201E-4</v>
      </c>
      <c r="L23">
        <v>7.2880351032291704E-4</v>
      </c>
      <c r="M23">
        <v>0.24393114566056201</v>
      </c>
      <c r="N23" s="7"/>
    </row>
    <row r="24" spans="1:14">
      <c r="A24">
        <v>158.30000000000001</v>
      </c>
      <c r="B24" s="2">
        <v>4615600</v>
      </c>
      <c r="C24">
        <v>3451890</v>
      </c>
      <c r="D24">
        <v>3317010</v>
      </c>
      <c r="E24">
        <v>3770610</v>
      </c>
      <c r="F24">
        <v>1534</v>
      </c>
      <c r="G24">
        <v>1.08168152028875E-4</v>
      </c>
      <c r="H24">
        <v>3.9416157448820898E-4</v>
      </c>
      <c r="I24" s="1">
        <v>4.35411223601369E-6</v>
      </c>
      <c r="J24">
        <v>158.22999999999999</v>
      </c>
      <c r="K24" s="1">
        <v>4.4585472826161898E-5</v>
      </c>
      <c r="L24">
        <v>1.4300650124985501E-4</v>
      </c>
      <c r="M24">
        <v>0.299782656613792</v>
      </c>
      <c r="N24" s="7"/>
    </row>
    <row r="25" spans="1:14">
      <c r="A25">
        <v>551.6</v>
      </c>
      <c r="B25" s="2">
        <v>7984390</v>
      </c>
      <c r="C25">
        <v>5248505</v>
      </c>
      <c r="D25">
        <v>5445500</v>
      </c>
      <c r="E25">
        <v>5726065</v>
      </c>
      <c r="F25">
        <v>1635</v>
      </c>
      <c r="G25">
        <v>0.19207700120874999</v>
      </c>
      <c r="H25" s="1">
        <v>7.3386934942112696E-15</v>
      </c>
      <c r="I25" s="1">
        <v>6.31213527132448E-13</v>
      </c>
      <c r="J25">
        <v>551.57000000000005</v>
      </c>
      <c r="K25">
        <v>9.2023857437997306E-2</v>
      </c>
      <c r="L25" s="1">
        <v>3.2952993931597798E-15</v>
      </c>
      <c r="M25">
        <v>5.5280038004223098E-2</v>
      </c>
      <c r="N25" s="7"/>
    </row>
    <row r="26" spans="1:14">
      <c r="A26">
        <v>589.6</v>
      </c>
      <c r="B26" s="2">
        <v>27331700</v>
      </c>
      <c r="C26">
        <v>17081800</v>
      </c>
      <c r="D26">
        <v>17643100</v>
      </c>
      <c r="E26">
        <v>18763450</v>
      </c>
      <c r="F26">
        <v>1769</v>
      </c>
      <c r="G26">
        <v>0.18412609944674399</v>
      </c>
      <c r="H26" s="1">
        <v>3.17366041861622E-19</v>
      </c>
      <c r="I26" s="1">
        <v>1.698729942492E-18</v>
      </c>
      <c r="J26">
        <v>589.49</v>
      </c>
      <c r="K26">
        <v>5.7356515322994302E-2</v>
      </c>
      <c r="L26" s="1">
        <v>2.4250098531724701E-20</v>
      </c>
      <c r="M26">
        <v>3.0961135646912401E-3</v>
      </c>
      <c r="N26" s="7"/>
    </row>
    <row r="27" spans="1:14">
      <c r="A27">
        <v>264.3</v>
      </c>
      <c r="B27" s="2">
        <v>2186500</v>
      </c>
      <c r="C27">
        <v>1565305</v>
      </c>
      <c r="D27">
        <v>1587500</v>
      </c>
      <c r="E27">
        <v>1598465</v>
      </c>
      <c r="F27">
        <v>1026</v>
      </c>
      <c r="G27">
        <v>1.0834996448201E-2</v>
      </c>
      <c r="H27">
        <v>3.8675091969672302E-4</v>
      </c>
      <c r="I27">
        <v>3.4117699114301499E-4</v>
      </c>
      <c r="J27">
        <v>264.24</v>
      </c>
      <c r="K27">
        <v>3.3184825246516999E-3</v>
      </c>
      <c r="L27">
        <v>6.3628534693613303E-4</v>
      </c>
      <c r="M27">
        <v>0.14414767129957801</v>
      </c>
      <c r="N27" s="7"/>
    </row>
    <row r="28" spans="1:14">
      <c r="A28">
        <v>294.3</v>
      </c>
      <c r="B28" s="2">
        <v>3870270</v>
      </c>
      <c r="C28">
        <v>1365305</v>
      </c>
      <c r="D28">
        <v>1407780</v>
      </c>
      <c r="E28">
        <v>1436855</v>
      </c>
      <c r="F28">
        <v>997</v>
      </c>
      <c r="G28">
        <v>0.20262907574257799</v>
      </c>
      <c r="H28" s="1">
        <v>1.36830936466356E-9</v>
      </c>
      <c r="I28" s="1">
        <v>6.3837872908572897E-7</v>
      </c>
      <c r="J28">
        <v>294.24</v>
      </c>
      <c r="K28">
        <v>5.38545962579962E-3</v>
      </c>
      <c r="L28" s="1">
        <v>4.4720080700464198E-8</v>
      </c>
      <c r="M28">
        <v>0.33739284941678499</v>
      </c>
      <c r="N28" s="7"/>
    </row>
    <row r="29" spans="1:14">
      <c r="A29">
        <v>209.3</v>
      </c>
      <c r="B29" s="2">
        <v>3224460</v>
      </c>
      <c r="C29">
        <v>2306940</v>
      </c>
      <c r="D29">
        <v>2333445</v>
      </c>
      <c r="E29">
        <v>2575260</v>
      </c>
      <c r="F29">
        <v>1300</v>
      </c>
      <c r="G29">
        <v>9.4806508737570495E-3</v>
      </c>
      <c r="H29" s="1">
        <v>3.43279860647537E-8</v>
      </c>
      <c r="I29" s="1">
        <v>3.5877133533758399E-9</v>
      </c>
      <c r="J29">
        <v>209.26</v>
      </c>
      <c r="K29">
        <v>1.5389611741526499E-3</v>
      </c>
      <c r="L29" s="1">
        <v>8.72009239642803E-9</v>
      </c>
      <c r="M29">
        <v>1.20934247654697E-2</v>
      </c>
      <c r="N29" s="7"/>
    </row>
    <row r="30" spans="1:14">
      <c r="A30">
        <v>144.30000000000001</v>
      </c>
      <c r="B30" s="2">
        <v>2951695</v>
      </c>
      <c r="C30">
        <v>2138000</v>
      </c>
      <c r="D30">
        <v>2172235</v>
      </c>
      <c r="E30">
        <v>2509980</v>
      </c>
      <c r="F30">
        <v>1284</v>
      </c>
      <c r="G30">
        <v>1.04481520341623E-2</v>
      </c>
      <c r="H30">
        <v>2.9246517753200998E-4</v>
      </c>
      <c r="I30" s="1">
        <v>7.5124464961009904E-6</v>
      </c>
      <c r="J30">
        <v>144.19</v>
      </c>
      <c r="K30">
        <v>3.0898131143853899E-3</v>
      </c>
      <c r="L30" s="1">
        <v>1.45355444165485E-5</v>
      </c>
      <c r="M30">
        <v>6.61539637074023E-2</v>
      </c>
      <c r="N30" s="7"/>
    </row>
    <row r="31" spans="1:14">
      <c r="A31">
        <v>138.30000000000001</v>
      </c>
      <c r="B31" s="2">
        <v>4858260</v>
      </c>
      <c r="C31">
        <v>3565710</v>
      </c>
      <c r="D31">
        <v>3628250</v>
      </c>
      <c r="E31">
        <v>3850880</v>
      </c>
      <c r="F31">
        <v>1545</v>
      </c>
      <c r="G31">
        <v>1.50863634962424E-2</v>
      </c>
      <c r="H31" s="1">
        <v>7.3925926072899797E-5</v>
      </c>
      <c r="I31" s="1">
        <v>2.5951468987002299E-5</v>
      </c>
      <c r="J31">
        <v>138.19</v>
      </c>
      <c r="K31">
        <v>8.5301870860333001E-3</v>
      </c>
      <c r="L31" s="1">
        <v>4.4123608831976402E-5</v>
      </c>
      <c r="M31">
        <v>8.8217958200139598E-2</v>
      </c>
      <c r="N31" s="7"/>
    </row>
    <row r="32" spans="1:14">
      <c r="A32">
        <v>133.30000000000001</v>
      </c>
      <c r="B32" s="2">
        <v>8978590</v>
      </c>
      <c r="C32">
        <v>6032060</v>
      </c>
      <c r="D32">
        <v>6162325</v>
      </c>
      <c r="E32">
        <v>6746800</v>
      </c>
      <c r="F32">
        <v>1674</v>
      </c>
      <c r="G32">
        <v>2.7309797246376898E-2</v>
      </c>
      <c r="H32" s="1">
        <v>3.73421934439686E-6</v>
      </c>
      <c r="I32" s="1">
        <v>2.7499314877796301E-5</v>
      </c>
      <c r="J32">
        <v>133.19</v>
      </c>
      <c r="K32">
        <v>1.6359125917708401E-2</v>
      </c>
      <c r="L32" s="1">
        <v>2.8865725290210702E-6</v>
      </c>
      <c r="M32">
        <v>0.38973729615247998</v>
      </c>
      <c r="N32" s="7"/>
    </row>
    <row r="33" spans="1:14">
      <c r="A33">
        <v>281.3</v>
      </c>
      <c r="B33" s="2">
        <v>3901720</v>
      </c>
      <c r="C33">
        <v>3536380</v>
      </c>
      <c r="D33">
        <v>3518870</v>
      </c>
      <c r="E33">
        <v>3661600</v>
      </c>
      <c r="F33">
        <v>1522</v>
      </c>
      <c r="G33">
        <v>1.0740852845049701E-2</v>
      </c>
      <c r="H33">
        <v>1.1207893916685301E-2</v>
      </c>
      <c r="I33">
        <v>4.3557940781764797E-3</v>
      </c>
      <c r="J33">
        <v>281.3</v>
      </c>
      <c r="K33">
        <v>8.7710507864548898E-3</v>
      </c>
      <c r="L33">
        <v>1.17721441786667E-2</v>
      </c>
      <c r="M33">
        <v>0.29111065101457301</v>
      </c>
      <c r="N33" s="7"/>
    </row>
    <row r="34" spans="1:14">
      <c r="A34">
        <v>106.3</v>
      </c>
      <c r="B34" s="2">
        <v>19594000</v>
      </c>
      <c r="C34">
        <v>13804450</v>
      </c>
      <c r="D34">
        <v>13581550</v>
      </c>
      <c r="E34">
        <v>14821400</v>
      </c>
      <c r="F34">
        <v>1755</v>
      </c>
      <c r="G34">
        <v>0.82796815886166497</v>
      </c>
      <c r="H34">
        <v>1.7429341765237199E-3</v>
      </c>
      <c r="I34">
        <v>2.1765094117445899E-2</v>
      </c>
      <c r="J34">
        <v>106.21</v>
      </c>
      <c r="K34">
        <v>0.81556654710633703</v>
      </c>
      <c r="L34">
        <v>1.7891407876736399E-3</v>
      </c>
      <c r="M34">
        <v>0.175727261150699</v>
      </c>
      <c r="N34" s="7"/>
    </row>
    <row r="35" spans="1:14">
      <c r="A35">
        <v>153.30000000000001</v>
      </c>
      <c r="B35" s="2">
        <v>3296460</v>
      </c>
      <c r="C35">
        <v>2271655</v>
      </c>
      <c r="D35">
        <v>2239250</v>
      </c>
      <c r="E35">
        <v>2722005</v>
      </c>
      <c r="F35">
        <v>1348</v>
      </c>
      <c r="G35">
        <v>2.13374058018866E-3</v>
      </c>
      <c r="H35">
        <v>5.6378541423541899E-4</v>
      </c>
      <c r="I35">
        <v>1.46061389211092E-4</v>
      </c>
      <c r="J35">
        <v>153.19999999999999</v>
      </c>
      <c r="K35">
        <v>9.6708075747683998E-4</v>
      </c>
      <c r="L35">
        <v>3.1997616822457899E-4</v>
      </c>
      <c r="M35">
        <v>0.40084847575267002</v>
      </c>
      <c r="N35" s="7"/>
    </row>
    <row r="36" spans="1:14">
      <c r="A36">
        <v>169.3</v>
      </c>
      <c r="B36" s="2">
        <v>3346175</v>
      </c>
      <c r="C36">
        <v>2383240</v>
      </c>
      <c r="D36">
        <v>2361135</v>
      </c>
      <c r="E36">
        <v>2826765</v>
      </c>
      <c r="F36">
        <v>1378</v>
      </c>
      <c r="G36">
        <v>1.7141354083211901E-3</v>
      </c>
      <c r="H36" s="1">
        <v>1.5582429559736601E-5</v>
      </c>
      <c r="I36" s="1">
        <v>3.2795581693977498E-6</v>
      </c>
      <c r="J36">
        <v>169.22</v>
      </c>
      <c r="K36">
        <v>5.0594370998401398E-4</v>
      </c>
      <c r="L36" s="1">
        <v>6.6053469286990699E-6</v>
      </c>
      <c r="M36">
        <v>0.25372003404415</v>
      </c>
      <c r="N36" s="7"/>
    </row>
    <row r="37" spans="1:14">
      <c r="A37">
        <v>191.3</v>
      </c>
      <c r="B37" s="2">
        <v>6471260</v>
      </c>
      <c r="C37">
        <v>3535145</v>
      </c>
      <c r="D37">
        <v>3462340</v>
      </c>
      <c r="E37">
        <v>4120740</v>
      </c>
      <c r="F37">
        <v>1565</v>
      </c>
      <c r="G37">
        <v>2.4364124576803299E-4</v>
      </c>
      <c r="H37" s="1">
        <v>2.6408336409217702E-13</v>
      </c>
      <c r="I37" s="1">
        <v>9.56267166791841E-14</v>
      </c>
      <c r="J37">
        <v>191.31</v>
      </c>
      <c r="K37" s="1">
        <v>1.7135533548246499E-5</v>
      </c>
      <c r="L37" s="1">
        <v>1.12519915759474E-13</v>
      </c>
      <c r="M37">
        <v>0.216171965584537</v>
      </c>
      <c r="N37" s="7"/>
    </row>
    <row r="38" spans="1:14">
      <c r="A38">
        <v>215.3</v>
      </c>
      <c r="B38" s="2">
        <v>14152900</v>
      </c>
      <c r="C38">
        <v>6621985</v>
      </c>
      <c r="D38">
        <v>6465160</v>
      </c>
      <c r="E38">
        <v>8026110</v>
      </c>
      <c r="F38">
        <v>1698</v>
      </c>
      <c r="G38">
        <v>0.81469310987863996</v>
      </c>
      <c r="H38" s="1">
        <v>4.1418037303223101E-14</v>
      </c>
      <c r="I38" s="1">
        <v>2.6921483390608701E-10</v>
      </c>
      <c r="J38">
        <v>215.21</v>
      </c>
      <c r="K38">
        <v>0.74202816682549799</v>
      </c>
      <c r="L38" s="1">
        <v>5.2152742560900301E-14</v>
      </c>
      <c r="M38">
        <v>0.38371524453622902</v>
      </c>
      <c r="N38" s="7"/>
    </row>
    <row r="39" spans="1:14">
      <c r="A39">
        <v>683.6</v>
      </c>
      <c r="B39" s="2">
        <v>4498000</v>
      </c>
      <c r="C39">
        <v>3695235</v>
      </c>
      <c r="D39">
        <v>3684030</v>
      </c>
      <c r="E39">
        <v>3786940</v>
      </c>
      <c r="F39">
        <v>1537</v>
      </c>
      <c r="G39">
        <v>4.6917179435874102E-3</v>
      </c>
      <c r="H39">
        <v>1.64861016356933E-2</v>
      </c>
      <c r="I39">
        <v>1.6376253189487401E-4</v>
      </c>
      <c r="J39">
        <v>683.58</v>
      </c>
      <c r="K39">
        <v>3.2840769059065602E-3</v>
      </c>
      <c r="L39">
        <v>1.1571014230741399E-2</v>
      </c>
      <c r="M39">
        <v>2.3650820949692099E-2</v>
      </c>
      <c r="N39" s="7"/>
    </row>
    <row r="40" spans="1:14">
      <c r="A40">
        <v>239.3</v>
      </c>
      <c r="B40" s="2">
        <v>19801950</v>
      </c>
      <c r="C40">
        <v>13529900</v>
      </c>
      <c r="D40">
        <v>13488400</v>
      </c>
      <c r="E40">
        <v>14607600</v>
      </c>
      <c r="F40">
        <v>1753</v>
      </c>
      <c r="G40">
        <v>0.48813162838186003</v>
      </c>
      <c r="H40" s="1">
        <v>6.9143950376905798E-9</v>
      </c>
      <c r="I40" s="1">
        <v>3.6980261619828699E-6</v>
      </c>
      <c r="J40">
        <v>239.28</v>
      </c>
      <c r="K40">
        <v>0.41660050355185302</v>
      </c>
      <c r="L40" s="1">
        <v>5.8004750894640201E-9</v>
      </c>
      <c r="M40">
        <v>0.49489967806409002</v>
      </c>
      <c r="N40" s="7"/>
    </row>
    <row r="41" spans="1:14">
      <c r="A41">
        <v>162.30000000000001</v>
      </c>
      <c r="B41" s="2">
        <v>2803930</v>
      </c>
      <c r="C41">
        <v>2072000</v>
      </c>
      <c r="D41">
        <v>2076455</v>
      </c>
      <c r="E41">
        <v>2333175</v>
      </c>
      <c r="F41">
        <v>1219</v>
      </c>
      <c r="G41">
        <v>3.8899486807826302E-3</v>
      </c>
      <c r="H41">
        <v>8.5110507892042901E-4</v>
      </c>
      <c r="I41" s="1">
        <v>2.1037660122669599E-5</v>
      </c>
      <c r="J41">
        <v>162.21</v>
      </c>
      <c r="K41">
        <v>1.22196827596085E-3</v>
      </c>
      <c r="L41">
        <v>3.2588236111199197E-4</v>
      </c>
      <c r="M41">
        <v>3.9064142071704097E-2</v>
      </c>
      <c r="N41" s="7"/>
    </row>
    <row r="42" spans="1:14">
      <c r="A42">
        <v>341.3</v>
      </c>
      <c r="B42" s="2">
        <v>18826100</v>
      </c>
      <c r="C42">
        <v>10723500</v>
      </c>
      <c r="D42">
        <v>10752400</v>
      </c>
      <c r="E42">
        <v>11509100</v>
      </c>
      <c r="F42">
        <v>1733</v>
      </c>
      <c r="G42">
        <v>0.26395740795177902</v>
      </c>
      <c r="H42" s="1">
        <v>2.5041780205522698E-9</v>
      </c>
      <c r="I42" s="1">
        <v>2.5369648310692501E-6</v>
      </c>
      <c r="J42">
        <v>341.45</v>
      </c>
      <c r="K42">
        <v>0.199609056563194</v>
      </c>
      <c r="L42" s="1">
        <v>3.31449939594702E-9</v>
      </c>
      <c r="M42">
        <v>0.76141713252796295</v>
      </c>
      <c r="N42" s="7"/>
    </row>
    <row r="43" spans="1:14">
      <c r="A43">
        <v>173.3</v>
      </c>
      <c r="B43" s="2">
        <v>6935405</v>
      </c>
      <c r="C43">
        <v>5152645</v>
      </c>
      <c r="D43">
        <v>5172450</v>
      </c>
      <c r="E43">
        <v>6042910</v>
      </c>
      <c r="F43">
        <v>1649</v>
      </c>
      <c r="G43">
        <v>5.01944828878789E-4</v>
      </c>
      <c r="H43">
        <v>2.5826926701044001E-2</v>
      </c>
      <c r="I43" s="1">
        <v>1.01530772035056E-5</v>
      </c>
      <c r="J43">
        <v>173.23</v>
      </c>
      <c r="K43">
        <v>2.4954618792999498E-4</v>
      </c>
      <c r="L43">
        <v>1.4306786190814999E-2</v>
      </c>
      <c r="M43">
        <v>7.3191455152149098E-3</v>
      </c>
      <c r="N43" s="7"/>
    </row>
    <row r="44" spans="1:14">
      <c r="A44">
        <v>284.3</v>
      </c>
      <c r="B44" s="2">
        <v>11555600</v>
      </c>
      <c r="C44">
        <v>8061260</v>
      </c>
      <c r="D44">
        <v>8093360</v>
      </c>
      <c r="E44">
        <v>8688720</v>
      </c>
      <c r="F44">
        <v>1707</v>
      </c>
      <c r="G44">
        <v>0.13613837364723599</v>
      </c>
      <c r="H44" s="1">
        <v>2.7574786312390499E-15</v>
      </c>
      <c r="I44" s="1">
        <v>1.5188745492126901E-14</v>
      </c>
      <c r="J44">
        <v>284.39</v>
      </c>
      <c r="K44">
        <v>4.9616954377957101E-2</v>
      </c>
      <c r="L44" s="1">
        <v>5.1379817490472002E-16</v>
      </c>
      <c r="M44">
        <v>7.3563231075676203E-3</v>
      </c>
      <c r="N44" s="7"/>
    </row>
    <row r="45" spans="1:14">
      <c r="A45">
        <v>107.3</v>
      </c>
      <c r="B45" s="2">
        <v>4006885</v>
      </c>
      <c r="C45">
        <v>2451515</v>
      </c>
      <c r="D45">
        <v>2718180</v>
      </c>
      <c r="E45">
        <v>3007350</v>
      </c>
      <c r="F45">
        <v>1432</v>
      </c>
      <c r="G45">
        <v>6.0189539160330503E-3</v>
      </c>
      <c r="H45">
        <v>1.39102298669335E-4</v>
      </c>
      <c r="I45">
        <v>2.5178046072295502E-4</v>
      </c>
      <c r="J45">
        <v>107.2</v>
      </c>
      <c r="K45">
        <v>3.3120021218229299E-3</v>
      </c>
      <c r="L45">
        <v>3.7316746318420203E-4</v>
      </c>
      <c r="M45">
        <v>0.29936539606402002</v>
      </c>
      <c r="N45" s="7"/>
    </row>
    <row r="46" spans="1:14">
      <c r="A46">
        <v>849.6</v>
      </c>
      <c r="B46" s="2">
        <v>2710875</v>
      </c>
      <c r="C46">
        <v>1639535</v>
      </c>
      <c r="D46">
        <v>1831160</v>
      </c>
      <c r="E46">
        <v>1831160</v>
      </c>
      <c r="F46">
        <v>1068</v>
      </c>
      <c r="G46">
        <v>0.58253294764500796</v>
      </c>
      <c r="H46">
        <v>1.4998573991907901E-2</v>
      </c>
      <c r="I46">
        <v>0.199087199266403</v>
      </c>
      <c r="J46">
        <v>849.62</v>
      </c>
      <c r="K46">
        <v>0.53333226848598603</v>
      </c>
      <c r="L46">
        <v>2.60075908215446E-2</v>
      </c>
      <c r="M46">
        <v>0.49513434046744498</v>
      </c>
      <c r="N46" s="7"/>
    </row>
    <row r="47" spans="1:14">
      <c r="A47">
        <v>208.3</v>
      </c>
      <c r="B47" s="2">
        <v>3626210</v>
      </c>
      <c r="C47">
        <v>2153830</v>
      </c>
      <c r="D47">
        <v>2410560</v>
      </c>
      <c r="E47">
        <v>2649170</v>
      </c>
      <c r="F47">
        <v>1327</v>
      </c>
      <c r="G47">
        <v>0.38988146778764499</v>
      </c>
      <c r="H47" s="1">
        <v>1.10496391560922E-10</v>
      </c>
      <c r="I47" s="1">
        <v>2.3692352282993199E-8</v>
      </c>
      <c r="J47">
        <v>208.29</v>
      </c>
      <c r="K47">
        <v>0.26168951179328998</v>
      </c>
      <c r="L47" s="1">
        <v>5.30830325687344E-11</v>
      </c>
      <c r="M47">
        <v>0.220585325628634</v>
      </c>
      <c r="N47" s="7"/>
    </row>
    <row r="48" spans="1:14">
      <c r="A48">
        <v>172.3</v>
      </c>
      <c r="B48" s="2">
        <v>5218250</v>
      </c>
      <c r="C48">
        <v>3124295</v>
      </c>
      <c r="D48">
        <v>3521960</v>
      </c>
      <c r="E48">
        <v>3659200</v>
      </c>
      <c r="F48">
        <v>1521</v>
      </c>
      <c r="G48">
        <v>1.5989825358387499E-2</v>
      </c>
      <c r="H48" s="1">
        <v>6.8400111621159504E-10</v>
      </c>
      <c r="I48" s="1">
        <v>1.48577158642217E-10</v>
      </c>
      <c r="J48">
        <v>172.26</v>
      </c>
      <c r="K48">
        <v>4.2763736944705696E-3</v>
      </c>
      <c r="L48" s="1">
        <v>1.47312531977788E-10</v>
      </c>
      <c r="M48">
        <v>1.27394856697632E-2</v>
      </c>
      <c r="N48" s="7"/>
    </row>
    <row r="49" spans="1:14">
      <c r="A49">
        <v>248.3</v>
      </c>
      <c r="B49" s="2">
        <v>2612120</v>
      </c>
      <c r="C49">
        <v>2137690</v>
      </c>
      <c r="D49">
        <v>2236765</v>
      </c>
      <c r="E49">
        <v>2326340</v>
      </c>
      <c r="F49">
        <v>1216</v>
      </c>
      <c r="G49">
        <v>6.2828442414976403E-4</v>
      </c>
      <c r="H49">
        <v>2.1154722055552001E-2</v>
      </c>
      <c r="I49" s="1">
        <v>4.9579455314679298E-5</v>
      </c>
      <c r="J49">
        <v>248.21</v>
      </c>
      <c r="K49">
        <v>2.1699595740699501E-4</v>
      </c>
      <c r="L49">
        <v>1.3497840259900499E-2</v>
      </c>
      <c r="M49">
        <v>2.5359696140748501E-2</v>
      </c>
      <c r="N49" s="7"/>
    </row>
    <row r="50" spans="1:14">
      <c r="A50">
        <v>129.30000000000001</v>
      </c>
      <c r="B50" s="2">
        <v>14609400</v>
      </c>
      <c r="C50">
        <v>11574300</v>
      </c>
      <c r="D50">
        <v>12197300</v>
      </c>
      <c r="E50">
        <v>12530600</v>
      </c>
      <c r="F50">
        <v>1738</v>
      </c>
      <c r="G50">
        <v>0.117497915877051</v>
      </c>
      <c r="H50" s="1">
        <v>3.0121831069742798E-6</v>
      </c>
      <c r="I50" s="1">
        <v>9.4144630746819597E-6</v>
      </c>
      <c r="J50">
        <v>129.13999999999999</v>
      </c>
      <c r="K50">
        <v>8.0837744679835802E-2</v>
      </c>
      <c r="L50" s="1">
        <v>1.4269640901037899E-6</v>
      </c>
      <c r="M50">
        <v>7.9069447608256904E-2</v>
      </c>
      <c r="N50" s="7"/>
    </row>
    <row r="51" spans="1:14">
      <c r="A51">
        <v>590.6</v>
      </c>
      <c r="B51" s="2">
        <v>12793450</v>
      </c>
      <c r="C51">
        <v>7930010</v>
      </c>
      <c r="D51">
        <v>8964250</v>
      </c>
      <c r="E51">
        <v>9192080</v>
      </c>
      <c r="F51">
        <v>1714</v>
      </c>
      <c r="G51">
        <v>0.23470507362806201</v>
      </c>
      <c r="H51" s="1">
        <v>8.3624997433627699E-20</v>
      </c>
      <c r="I51" s="1">
        <v>6.7190136431716701E-19</v>
      </c>
      <c r="J51">
        <v>590.51</v>
      </c>
      <c r="K51">
        <v>8.1775206267661493E-2</v>
      </c>
      <c r="L51" s="1">
        <v>5.5096879740100497E-21</v>
      </c>
      <c r="M51">
        <v>3.5953877343495098E-3</v>
      </c>
      <c r="N51" s="7"/>
    </row>
    <row r="52" spans="1:14">
      <c r="A52">
        <v>769.6</v>
      </c>
      <c r="B52" s="2">
        <v>5086190</v>
      </c>
      <c r="C52">
        <v>2160360</v>
      </c>
      <c r="D52">
        <v>2671790</v>
      </c>
      <c r="E52">
        <v>2685710</v>
      </c>
      <c r="F52">
        <v>1336</v>
      </c>
      <c r="G52">
        <v>0.75159311652856498</v>
      </c>
      <c r="H52">
        <v>1.2240757388289E-2</v>
      </c>
      <c r="I52">
        <v>0.191984948823573</v>
      </c>
      <c r="J52">
        <v>769.57</v>
      </c>
      <c r="K52">
        <v>0.73760511390077599</v>
      </c>
      <c r="L52">
        <v>1.2690335232215799E-2</v>
      </c>
      <c r="M52">
        <v>0.56792270741791095</v>
      </c>
      <c r="N52" s="7"/>
    </row>
    <row r="53" spans="1:14">
      <c r="A53">
        <v>614.6</v>
      </c>
      <c r="B53" s="2">
        <v>14710900</v>
      </c>
      <c r="C53">
        <v>8656550</v>
      </c>
      <c r="D53">
        <v>9863710</v>
      </c>
      <c r="E53">
        <v>9864510</v>
      </c>
      <c r="F53">
        <v>1719</v>
      </c>
      <c r="G53">
        <v>1.9960547792952799E-3</v>
      </c>
      <c r="H53" s="1">
        <v>4.241496914334E-11</v>
      </c>
      <c r="I53" s="1">
        <v>7.5890989685096103E-10</v>
      </c>
      <c r="J53">
        <v>614.62</v>
      </c>
      <c r="K53">
        <v>4.9878842149021199E-4</v>
      </c>
      <c r="L53" s="1">
        <v>4.1578170072838401E-11</v>
      </c>
      <c r="M53">
        <v>0.79637793232881504</v>
      </c>
      <c r="N53" s="7"/>
    </row>
    <row r="54" spans="1:14">
      <c r="A54">
        <v>615.6</v>
      </c>
      <c r="B54" s="2">
        <v>6360010</v>
      </c>
      <c r="C54">
        <v>4016420</v>
      </c>
      <c r="D54">
        <v>4549620</v>
      </c>
      <c r="E54">
        <v>4566975</v>
      </c>
      <c r="F54">
        <v>1588</v>
      </c>
      <c r="G54">
        <v>3.17406695864683E-3</v>
      </c>
      <c r="H54" s="1">
        <v>3.0597402428672002E-11</v>
      </c>
      <c r="I54" s="1">
        <v>5.3734469096818899E-11</v>
      </c>
      <c r="J54">
        <v>615.62</v>
      </c>
      <c r="K54">
        <v>7.5151534114159101E-4</v>
      </c>
      <c r="L54" s="1">
        <v>4.61634255387697E-12</v>
      </c>
      <c r="M54">
        <v>0.389144842488931</v>
      </c>
      <c r="N54" s="7"/>
    </row>
    <row r="55" spans="1:14">
      <c r="A55">
        <v>160.30000000000001</v>
      </c>
      <c r="B55" s="2">
        <v>2853040</v>
      </c>
      <c r="C55">
        <v>1454700</v>
      </c>
      <c r="D55">
        <v>1762150</v>
      </c>
      <c r="E55">
        <v>2146485</v>
      </c>
      <c r="F55">
        <v>1159</v>
      </c>
      <c r="G55">
        <v>2.5196172956169901E-3</v>
      </c>
      <c r="H55" s="1">
        <v>6.1133711825994401E-5</v>
      </c>
      <c r="I55">
        <v>3.0022662876655798E-4</v>
      </c>
      <c r="J55">
        <v>160.21</v>
      </c>
      <c r="K55">
        <v>7.9061855474882304E-4</v>
      </c>
      <c r="L55">
        <v>1.4314522087929799E-4</v>
      </c>
      <c r="M55">
        <v>0.84185584833183302</v>
      </c>
      <c r="N55" s="7"/>
    </row>
    <row r="56" spans="1:14">
      <c r="A56">
        <v>137.30000000000001</v>
      </c>
      <c r="B56" s="2">
        <v>4210400</v>
      </c>
      <c r="C56">
        <v>2783585</v>
      </c>
      <c r="D56">
        <v>3124140</v>
      </c>
      <c r="E56">
        <v>3379710</v>
      </c>
      <c r="F56">
        <v>1490</v>
      </c>
      <c r="G56">
        <v>1.11383261335943E-3</v>
      </c>
      <c r="H56">
        <v>4.9105685189434795E-4</v>
      </c>
      <c r="I56" s="1">
        <v>2.5391663457676799E-5</v>
      </c>
      <c r="J56">
        <v>137.19</v>
      </c>
      <c r="K56">
        <v>4.6411287649093601E-4</v>
      </c>
      <c r="L56" s="1">
        <v>9.7491374387629899E-5</v>
      </c>
      <c r="M56">
        <v>0.32398898364241302</v>
      </c>
      <c r="N56" s="7"/>
    </row>
    <row r="57" spans="1:14">
      <c r="A57">
        <v>741.6</v>
      </c>
      <c r="B57" s="2">
        <v>3876000</v>
      </c>
      <c r="C57">
        <v>3301560</v>
      </c>
      <c r="D57">
        <v>3454010</v>
      </c>
      <c r="E57">
        <v>3522030</v>
      </c>
      <c r="F57">
        <v>1501</v>
      </c>
      <c r="G57">
        <v>6.8719142029420505E-2</v>
      </c>
      <c r="H57">
        <v>3.9970239782242102E-2</v>
      </c>
      <c r="I57">
        <v>1.3648766260203201E-2</v>
      </c>
      <c r="J57">
        <v>741.66</v>
      </c>
      <c r="K57">
        <v>6.0292484355164398E-2</v>
      </c>
      <c r="L57">
        <v>3.7738368182680102E-2</v>
      </c>
      <c r="M57">
        <v>0.111614075380862</v>
      </c>
      <c r="N57" s="7"/>
    </row>
    <row r="58" spans="1:14">
      <c r="A58">
        <v>821.6</v>
      </c>
      <c r="B58" s="2">
        <v>2847180</v>
      </c>
      <c r="C58">
        <v>2031250</v>
      </c>
      <c r="D58">
        <v>2111240</v>
      </c>
      <c r="E58">
        <v>2172470</v>
      </c>
      <c r="F58">
        <v>1168</v>
      </c>
      <c r="G58">
        <v>0.91597590250100802</v>
      </c>
      <c r="H58">
        <v>1.7364368983020802E-2</v>
      </c>
      <c r="I58">
        <v>0.316334535415842</v>
      </c>
      <c r="J58">
        <v>821.65</v>
      </c>
      <c r="K58">
        <v>0.912092368983068</v>
      </c>
      <c r="L58">
        <v>2.06764406767035E-2</v>
      </c>
      <c r="M58">
        <v>0.63615374935990499</v>
      </c>
      <c r="N58" s="7"/>
    </row>
    <row r="59" spans="1:14">
      <c r="A59">
        <v>720.6</v>
      </c>
      <c r="B59" s="2">
        <v>3647140</v>
      </c>
      <c r="C59">
        <v>1965740</v>
      </c>
      <c r="D59">
        <v>2106860</v>
      </c>
      <c r="E59">
        <v>2118840</v>
      </c>
      <c r="F59">
        <v>1154</v>
      </c>
      <c r="G59">
        <v>0.930702235808051</v>
      </c>
      <c r="H59">
        <v>1.9589601433594199E-3</v>
      </c>
      <c r="I59">
        <v>0.114151531749223</v>
      </c>
      <c r="J59">
        <v>720.53</v>
      </c>
      <c r="K59">
        <v>0.92493432933778597</v>
      </c>
      <c r="L59">
        <v>2.5593969915014298E-3</v>
      </c>
      <c r="M59">
        <v>0.63268659304402397</v>
      </c>
      <c r="N59" s="7"/>
    </row>
    <row r="60" spans="1:14">
      <c r="A60">
        <v>313.3</v>
      </c>
      <c r="B60" s="2">
        <v>9264855</v>
      </c>
      <c r="C60">
        <v>5070330</v>
      </c>
      <c r="D60">
        <v>5478080</v>
      </c>
      <c r="E60">
        <v>5856040</v>
      </c>
      <c r="F60">
        <v>1641</v>
      </c>
      <c r="G60">
        <v>0.136238558967016</v>
      </c>
      <c r="H60" s="1">
        <v>4.5929728009165302E-13</v>
      </c>
      <c r="I60" s="1">
        <v>5.2416174891883298E-10</v>
      </c>
      <c r="J60">
        <v>313.42</v>
      </c>
      <c r="K60">
        <v>6.7078323674229695E-2</v>
      </c>
      <c r="L60" s="1">
        <v>5.2584796388320003E-13</v>
      </c>
      <c r="M60">
        <v>0.60735213512070896</v>
      </c>
      <c r="N60" s="7"/>
    </row>
    <row r="61" spans="1:14">
      <c r="A61">
        <v>253.3</v>
      </c>
      <c r="B61" s="2">
        <v>4984235</v>
      </c>
      <c r="C61">
        <v>3269105</v>
      </c>
      <c r="D61">
        <v>3447295</v>
      </c>
      <c r="E61">
        <v>3937395</v>
      </c>
      <c r="F61">
        <v>1551</v>
      </c>
      <c r="G61">
        <v>7.9390453540886405E-2</v>
      </c>
      <c r="H61" s="1">
        <v>1.1115130780868801E-8</v>
      </c>
      <c r="I61" s="1">
        <v>1.5967391248460399E-6</v>
      </c>
      <c r="J61">
        <v>253.2</v>
      </c>
      <c r="K61">
        <v>4.7303126913173899E-2</v>
      </c>
      <c r="L61" s="1">
        <v>1.33910728786336E-8</v>
      </c>
      <c r="M61">
        <v>0.57400506354689096</v>
      </c>
      <c r="N61" s="7"/>
    </row>
    <row r="62" spans="1:14">
      <c r="A62">
        <v>233.3</v>
      </c>
      <c r="B62" s="2">
        <v>6676790</v>
      </c>
      <c r="C62">
        <v>4869310</v>
      </c>
      <c r="D62">
        <v>5064100</v>
      </c>
      <c r="E62">
        <v>5586465</v>
      </c>
      <c r="F62">
        <v>1629</v>
      </c>
      <c r="G62">
        <v>1.38399340005572E-2</v>
      </c>
      <c r="H62" s="1">
        <v>9.3180882561751897E-6</v>
      </c>
      <c r="I62" s="1">
        <v>2.17993996150135E-6</v>
      </c>
      <c r="J62">
        <v>233.19</v>
      </c>
      <c r="K62">
        <v>6.9525175599592396E-3</v>
      </c>
      <c r="L62" s="1">
        <v>4.5275813634039703E-6</v>
      </c>
      <c r="M62">
        <v>4.8926232845461701E-2</v>
      </c>
      <c r="N62" s="7"/>
    </row>
    <row r="63" spans="1:14">
      <c r="A63">
        <v>380.3</v>
      </c>
      <c r="B63" s="2">
        <v>15527900</v>
      </c>
      <c r="C63">
        <v>9145745</v>
      </c>
      <c r="D63">
        <v>10036045</v>
      </c>
      <c r="E63">
        <v>11130900</v>
      </c>
      <c r="F63">
        <v>1731</v>
      </c>
      <c r="G63">
        <v>0.72597180749624102</v>
      </c>
      <c r="H63" s="1">
        <v>8.5822095074721296E-20</v>
      </c>
      <c r="I63" s="1">
        <v>8.7408923212443095E-17</v>
      </c>
      <c r="J63">
        <v>380.47</v>
      </c>
      <c r="K63">
        <v>0.58866600810329195</v>
      </c>
      <c r="L63" s="1">
        <v>3.5214240152124602E-20</v>
      </c>
      <c r="M63">
        <v>4.3403339348860898E-2</v>
      </c>
      <c r="N63" s="7"/>
    </row>
    <row r="64" spans="1:14">
      <c r="A64">
        <v>825.6</v>
      </c>
      <c r="B64" s="2">
        <v>3463740</v>
      </c>
      <c r="C64">
        <v>1710270</v>
      </c>
      <c r="D64">
        <v>1922400</v>
      </c>
      <c r="E64">
        <v>1988535</v>
      </c>
      <c r="F64">
        <v>1115</v>
      </c>
      <c r="G64">
        <v>0.68970140544079805</v>
      </c>
      <c r="H64" s="1">
        <v>1.0025214488503499E-6</v>
      </c>
      <c r="I64">
        <v>1.2485471735228101E-3</v>
      </c>
      <c r="J64">
        <v>825.58</v>
      </c>
      <c r="K64">
        <v>0.54059753184092596</v>
      </c>
      <c r="L64" s="1">
        <v>3.0799802918266401E-6</v>
      </c>
      <c r="M64">
        <v>0.83211240882840798</v>
      </c>
      <c r="N64" s="7"/>
    </row>
    <row r="65" spans="1:14">
      <c r="A65">
        <v>251.3</v>
      </c>
      <c r="B65" s="2">
        <v>4651840</v>
      </c>
      <c r="C65">
        <v>3247555</v>
      </c>
      <c r="D65">
        <v>3448825</v>
      </c>
      <c r="E65">
        <v>3650430</v>
      </c>
      <c r="F65">
        <v>1518</v>
      </c>
      <c r="G65">
        <v>1.65632233696471E-3</v>
      </c>
      <c r="H65" s="1">
        <v>6.8722728962669799E-6</v>
      </c>
      <c r="I65" s="1">
        <v>6.6975270711160396E-6</v>
      </c>
      <c r="J65">
        <v>251.23</v>
      </c>
      <c r="K65">
        <v>7.4731526766885499E-4</v>
      </c>
      <c r="L65" s="1">
        <v>4.0416441832225404E-6</v>
      </c>
      <c r="M65">
        <v>0.62307465527622297</v>
      </c>
      <c r="N65" s="7"/>
    </row>
    <row r="66" spans="1:14">
      <c r="A66">
        <v>225.3</v>
      </c>
      <c r="B66" s="2">
        <v>3489460</v>
      </c>
      <c r="C66">
        <v>2496560</v>
      </c>
      <c r="D66">
        <v>2630960</v>
      </c>
      <c r="E66">
        <v>2832625</v>
      </c>
      <c r="F66">
        <v>1379</v>
      </c>
      <c r="G66" s="1">
        <v>5.92893963869254E-5</v>
      </c>
      <c r="H66">
        <v>7.1266847209310502E-4</v>
      </c>
      <c r="I66" s="1">
        <v>2.73610089269586E-7</v>
      </c>
      <c r="J66">
        <v>225.25</v>
      </c>
      <c r="K66" s="1">
        <v>1.6301914184494E-5</v>
      </c>
      <c r="L66">
        <v>1.4268453612094299E-4</v>
      </c>
      <c r="M66">
        <v>3.9748212123443101E-2</v>
      </c>
      <c r="N66" s="7"/>
    </row>
    <row r="67" spans="1:14">
      <c r="A67">
        <v>642.6</v>
      </c>
      <c r="B67" s="2">
        <v>11603800</v>
      </c>
      <c r="C67">
        <v>6877940</v>
      </c>
      <c r="D67">
        <v>7396165</v>
      </c>
      <c r="E67">
        <v>7684230</v>
      </c>
      <c r="F67">
        <v>1690</v>
      </c>
      <c r="G67">
        <v>6.9390259340094496E-4</v>
      </c>
      <c r="H67" s="1">
        <v>1.11973295996193E-15</v>
      </c>
      <c r="I67" s="1">
        <v>1.07112401512024E-15</v>
      </c>
      <c r="J67">
        <v>642.66</v>
      </c>
      <c r="K67" s="1">
        <v>3.9158156451830102E-5</v>
      </c>
      <c r="L67" s="1">
        <v>2.3813273282192298E-16</v>
      </c>
      <c r="M67">
        <v>0.226530682567158</v>
      </c>
      <c r="N67" s="7"/>
    </row>
    <row r="68" spans="1:14">
      <c r="A68">
        <v>267.3</v>
      </c>
      <c r="B68" s="2">
        <v>20150900</v>
      </c>
      <c r="C68">
        <v>11745600</v>
      </c>
      <c r="D68">
        <v>12726650</v>
      </c>
      <c r="E68">
        <v>13366600</v>
      </c>
      <c r="F68">
        <v>1743</v>
      </c>
      <c r="G68">
        <v>0.128254650020211</v>
      </c>
      <c r="H68" s="1">
        <v>5.6664936836105803E-10</v>
      </c>
      <c r="I68" s="1">
        <v>4.63455226102612E-7</v>
      </c>
      <c r="J68">
        <v>267.38</v>
      </c>
      <c r="K68">
        <v>8.0091265073000906E-2</v>
      </c>
      <c r="L68" s="1">
        <v>7.5782261884693397E-10</v>
      </c>
      <c r="M68">
        <v>0.84139171107233002</v>
      </c>
      <c r="N68" s="7"/>
    </row>
    <row r="69" spans="1:14">
      <c r="A69">
        <v>312.3</v>
      </c>
      <c r="B69" s="2">
        <v>3223170</v>
      </c>
      <c r="C69">
        <v>1763510</v>
      </c>
      <c r="D69">
        <v>1925690</v>
      </c>
      <c r="E69">
        <v>2076325</v>
      </c>
      <c r="F69">
        <v>1142</v>
      </c>
      <c r="G69">
        <v>0.376626930801779</v>
      </c>
      <c r="H69" s="1">
        <v>1.9694680214950299E-12</v>
      </c>
      <c r="I69" s="1">
        <v>5.3545323138245399E-10</v>
      </c>
      <c r="J69">
        <v>312.45</v>
      </c>
      <c r="K69">
        <v>0.16598023720551799</v>
      </c>
      <c r="L69" s="1">
        <v>4.1810619281468198E-13</v>
      </c>
      <c r="M69">
        <v>0.30338742292804499</v>
      </c>
      <c r="N69" s="7"/>
    </row>
    <row r="70" spans="1:14">
      <c r="A70">
        <v>359.3</v>
      </c>
      <c r="B70" s="2">
        <v>78744148</v>
      </c>
      <c r="C70">
        <v>47876750</v>
      </c>
      <c r="D70">
        <v>51434550</v>
      </c>
      <c r="E70">
        <v>53043250</v>
      </c>
      <c r="F70">
        <v>1800</v>
      </c>
      <c r="G70">
        <v>0.177772993563171</v>
      </c>
      <c r="H70" s="1">
        <v>4.3475950652481803E-8</v>
      </c>
      <c r="I70" s="1">
        <v>1.24061928920434E-5</v>
      </c>
      <c r="J70">
        <v>359.46</v>
      </c>
      <c r="K70">
        <v>0.13192835094198199</v>
      </c>
      <c r="L70" s="1">
        <v>4.7398380476303303E-8</v>
      </c>
      <c r="M70">
        <v>0.68335540112422899</v>
      </c>
      <c r="N70" s="7"/>
    </row>
    <row r="71" spans="1:14">
      <c r="A71">
        <v>355.3</v>
      </c>
      <c r="B71" s="2">
        <v>5723220</v>
      </c>
      <c r="C71">
        <v>4460675</v>
      </c>
      <c r="D71">
        <v>5006680</v>
      </c>
      <c r="E71">
        <v>4952355</v>
      </c>
      <c r="F71">
        <v>1607</v>
      </c>
      <c r="G71">
        <v>0.408266132470054</v>
      </c>
      <c r="H71" s="1">
        <v>2.28601232296803E-5</v>
      </c>
      <c r="I71">
        <v>1.2987762748680599E-3</v>
      </c>
      <c r="J71">
        <v>355.38</v>
      </c>
      <c r="K71">
        <v>0.36805292000535</v>
      </c>
      <c r="L71" s="1">
        <v>3.3479728543606901E-5</v>
      </c>
      <c r="M71">
        <v>0.29850830894274999</v>
      </c>
      <c r="N71" s="7"/>
    </row>
    <row r="72" spans="1:14">
      <c r="A72">
        <v>250.3</v>
      </c>
      <c r="B72" s="2">
        <v>2534645</v>
      </c>
      <c r="C72">
        <v>1642210</v>
      </c>
      <c r="D72">
        <v>1998810</v>
      </c>
      <c r="E72">
        <v>1965380</v>
      </c>
      <c r="F72">
        <v>1109</v>
      </c>
      <c r="G72">
        <v>1.02830270747358E-3</v>
      </c>
      <c r="H72" s="1">
        <v>2.7356527670063301E-6</v>
      </c>
      <c r="I72" s="1">
        <v>1.77242335113957E-8</v>
      </c>
      <c r="J72">
        <v>250.25</v>
      </c>
      <c r="K72" s="1">
        <v>9.8658447959798002E-5</v>
      </c>
      <c r="L72" s="1">
        <v>1.12906942009442E-6</v>
      </c>
      <c r="M72">
        <v>7.1108927303396401E-3</v>
      </c>
      <c r="N72" s="7"/>
    </row>
    <row r="73" spans="1:14">
      <c r="A73">
        <v>591.6</v>
      </c>
      <c r="B73" s="2">
        <v>18511550</v>
      </c>
      <c r="C73">
        <v>13422100</v>
      </c>
      <c r="D73">
        <v>15543400</v>
      </c>
      <c r="E73">
        <v>15663200</v>
      </c>
      <c r="F73">
        <v>1761</v>
      </c>
      <c r="G73">
        <v>0.21520924372323699</v>
      </c>
      <c r="H73" s="1">
        <v>6.6903604643697797E-9</v>
      </c>
      <c r="I73" s="1">
        <v>4.6278113030662201E-8</v>
      </c>
      <c r="J73">
        <v>591.54</v>
      </c>
      <c r="K73">
        <v>0.14248809880903801</v>
      </c>
      <c r="L73" s="1">
        <v>4.31930035824208E-9</v>
      </c>
      <c r="M73">
        <v>2.2401525495735299E-2</v>
      </c>
      <c r="N73" s="7"/>
    </row>
    <row r="74" spans="1:14">
      <c r="A74">
        <v>709.6</v>
      </c>
      <c r="B74" s="2">
        <v>2585070</v>
      </c>
      <c r="C74">
        <v>1527760</v>
      </c>
      <c r="D74">
        <v>1966250</v>
      </c>
      <c r="E74">
        <v>1916980</v>
      </c>
      <c r="F74">
        <v>1097</v>
      </c>
      <c r="G74">
        <v>0.67779346378943395</v>
      </c>
      <c r="H74" s="1">
        <v>5.5604848579734297E-5</v>
      </c>
      <c r="I74">
        <v>2.5451161014662799E-3</v>
      </c>
      <c r="J74">
        <v>709.55</v>
      </c>
      <c r="K74">
        <v>0.56976580930404197</v>
      </c>
      <c r="L74" s="1">
        <v>1.97379668267907E-5</v>
      </c>
      <c r="M74">
        <v>0.476823566985209</v>
      </c>
      <c r="N74" s="7"/>
    </row>
    <row r="75" spans="1:14">
      <c r="A75">
        <v>385.3</v>
      </c>
      <c r="B75" s="2">
        <v>7278100</v>
      </c>
      <c r="C75">
        <v>4441910</v>
      </c>
      <c r="D75">
        <v>5622450</v>
      </c>
      <c r="E75">
        <v>5684150</v>
      </c>
      <c r="F75">
        <v>1633</v>
      </c>
      <c r="G75">
        <v>0.69366320567131201</v>
      </c>
      <c r="H75" s="1">
        <v>2.4878300351815102E-21</v>
      </c>
      <c r="I75" s="1">
        <v>1.0892520566185401E-16</v>
      </c>
      <c r="J75">
        <v>385.37</v>
      </c>
      <c r="K75">
        <v>0.535244424889875</v>
      </c>
      <c r="L75" s="1">
        <v>4.0258130240480298E-21</v>
      </c>
      <c r="M75">
        <v>0.43655354878881503</v>
      </c>
      <c r="N75" s="7"/>
    </row>
    <row r="76" spans="1:14">
      <c r="A76">
        <v>323.3</v>
      </c>
      <c r="B76" s="2">
        <v>2440115</v>
      </c>
      <c r="C76">
        <v>1732360</v>
      </c>
      <c r="D76">
        <v>2037710</v>
      </c>
      <c r="E76">
        <v>2092210</v>
      </c>
      <c r="F76">
        <v>1148</v>
      </c>
      <c r="G76">
        <v>6.9587833524526799E-2</v>
      </c>
      <c r="H76" s="1">
        <v>5.2084882349881098E-5</v>
      </c>
      <c r="I76" s="1">
        <v>7.9721738051220201E-5</v>
      </c>
      <c r="J76">
        <v>323.33</v>
      </c>
      <c r="K76">
        <v>3.54033611640764E-2</v>
      </c>
      <c r="L76" s="1">
        <v>4.81587969636222E-5</v>
      </c>
      <c r="M76">
        <v>5.8324189469461801E-2</v>
      </c>
      <c r="N76" s="7"/>
    </row>
    <row r="77" spans="1:14">
      <c r="A77">
        <v>59.3</v>
      </c>
      <c r="B77" s="2">
        <v>20760500</v>
      </c>
      <c r="C77">
        <v>11243650</v>
      </c>
      <c r="D77">
        <v>15047500</v>
      </c>
      <c r="E77">
        <v>15019700</v>
      </c>
      <c r="F77">
        <v>1756</v>
      </c>
      <c r="G77">
        <v>9.8657297876402709E-4</v>
      </c>
      <c r="H77" s="1">
        <v>1.5281974696020399E-11</v>
      </c>
      <c r="I77" s="1">
        <v>2.50630754157146E-12</v>
      </c>
      <c r="J77">
        <v>59.18</v>
      </c>
      <c r="K77">
        <v>1.2905180235937001E-4</v>
      </c>
      <c r="L77" s="1">
        <v>3.1462716307775002E-12</v>
      </c>
      <c r="M77">
        <v>8.7986522509278506E-2</v>
      </c>
      <c r="N77" s="7"/>
    </row>
    <row r="78" spans="1:14">
      <c r="A78">
        <v>210.3</v>
      </c>
      <c r="B78" s="2">
        <v>2164980</v>
      </c>
      <c r="C78">
        <v>1604850</v>
      </c>
      <c r="D78">
        <v>1885670</v>
      </c>
      <c r="E78">
        <v>1758955</v>
      </c>
      <c r="F78">
        <v>1056</v>
      </c>
      <c r="G78">
        <v>4.0234224122876E-2</v>
      </c>
      <c r="H78">
        <v>3.7699711855062403E-4</v>
      </c>
      <c r="I78">
        <v>8.1792676072358803E-4</v>
      </c>
      <c r="J78">
        <v>210.24</v>
      </c>
      <c r="K78">
        <v>1.7782368462038699E-2</v>
      </c>
      <c r="L78">
        <v>2.82055976534692E-4</v>
      </c>
      <c r="M78">
        <v>0.23791341057186899</v>
      </c>
      <c r="N78" s="7"/>
    </row>
    <row r="79" spans="1:14">
      <c r="A79">
        <v>252.3</v>
      </c>
      <c r="B79" s="2">
        <v>2386180</v>
      </c>
      <c r="C79">
        <v>1617050</v>
      </c>
      <c r="D79">
        <v>1991890</v>
      </c>
      <c r="E79">
        <v>1913060</v>
      </c>
      <c r="F79">
        <v>1096</v>
      </c>
      <c r="G79">
        <v>8.8263738598148792E-3</v>
      </c>
      <c r="H79" s="1">
        <v>1.11304635323925E-5</v>
      </c>
      <c r="I79" s="1">
        <v>3.35459340125182E-7</v>
      </c>
      <c r="J79">
        <v>252.24</v>
      </c>
      <c r="K79">
        <v>1.9089102626712799E-3</v>
      </c>
      <c r="L79" s="1">
        <v>3.2811794158611399E-6</v>
      </c>
      <c r="M79">
        <v>9.5654423910620998E-3</v>
      </c>
      <c r="N79" s="7"/>
    </row>
    <row r="80" spans="1:14">
      <c r="A80">
        <v>921.6</v>
      </c>
      <c r="B80" s="2">
        <v>2483550</v>
      </c>
      <c r="C80">
        <v>2011280</v>
      </c>
      <c r="D80">
        <v>2249650</v>
      </c>
      <c r="E80">
        <v>2161190</v>
      </c>
      <c r="F80">
        <v>1163</v>
      </c>
      <c r="G80" s="1">
        <v>1.3286607454249E-11</v>
      </c>
      <c r="H80">
        <v>4.4495184698924301E-3</v>
      </c>
      <c r="I80" s="1">
        <v>3.7093205469078801E-9</v>
      </c>
      <c r="J80">
        <v>921.75</v>
      </c>
      <c r="K80" s="1">
        <v>1.26121901339136E-11</v>
      </c>
      <c r="L80">
        <v>2.8850606300518899E-2</v>
      </c>
      <c r="M80">
        <v>0.88151522195013099</v>
      </c>
      <c r="N80" s="7"/>
    </row>
    <row r="81" spans="1:14">
      <c r="A81">
        <v>721.6</v>
      </c>
      <c r="B81" s="2">
        <v>2824980</v>
      </c>
      <c r="C81">
        <v>1933545</v>
      </c>
      <c r="D81">
        <v>2358030</v>
      </c>
      <c r="E81">
        <v>2219620</v>
      </c>
      <c r="F81">
        <v>1176</v>
      </c>
      <c r="G81">
        <v>0.93267134993855505</v>
      </c>
      <c r="H81">
        <v>4.0859126534263199E-2</v>
      </c>
      <c r="I81">
        <v>0.37780161172617099</v>
      </c>
      <c r="J81">
        <v>721.59</v>
      </c>
      <c r="K81">
        <v>0.93008004220898399</v>
      </c>
      <c r="L81">
        <v>4.74580825404054E-2</v>
      </c>
      <c r="M81">
        <v>0.51544002391627497</v>
      </c>
      <c r="N81" s="7"/>
    </row>
    <row r="82" spans="1:14">
      <c r="A82">
        <v>783.6</v>
      </c>
      <c r="B82" s="2">
        <v>2599425</v>
      </c>
      <c r="C82">
        <v>1081210</v>
      </c>
      <c r="D82">
        <v>1713340</v>
      </c>
      <c r="E82">
        <v>1727055</v>
      </c>
      <c r="F82">
        <v>1048</v>
      </c>
      <c r="G82">
        <v>0.35961303620226498</v>
      </c>
      <c r="H82">
        <v>4.90541074656439E-3</v>
      </c>
      <c r="I82">
        <v>5.20706797049591E-2</v>
      </c>
      <c r="J82">
        <v>783.54</v>
      </c>
      <c r="K82">
        <v>0.20439764895821899</v>
      </c>
      <c r="L82">
        <v>6.5839613305398196E-3</v>
      </c>
      <c r="M82">
        <v>0.505942334543517</v>
      </c>
      <c r="N82" s="7"/>
    </row>
    <row r="83" spans="1:14">
      <c r="A83">
        <v>758.6</v>
      </c>
      <c r="B83" s="2">
        <v>2921830</v>
      </c>
      <c r="C83">
        <v>1192340</v>
      </c>
      <c r="D83">
        <v>1909620</v>
      </c>
      <c r="E83">
        <v>1884955</v>
      </c>
      <c r="F83">
        <v>1087</v>
      </c>
      <c r="G83">
        <v>7.6199355088361398E-2</v>
      </c>
      <c r="H83">
        <v>3.1428564134415899E-3</v>
      </c>
      <c r="I83">
        <v>1.83456381506973E-3</v>
      </c>
      <c r="J83">
        <v>758.63</v>
      </c>
      <c r="K83">
        <v>1.87044284434804E-2</v>
      </c>
      <c r="L83">
        <v>2.0691740509441101E-3</v>
      </c>
      <c r="M83">
        <v>6.9246707570836605E-2</v>
      </c>
      <c r="N83" s="7"/>
    </row>
    <row r="84" spans="1:14">
      <c r="A84">
        <v>178.3</v>
      </c>
      <c r="B84" s="2">
        <v>2395750</v>
      </c>
      <c r="C84">
        <v>1476150</v>
      </c>
      <c r="D84">
        <v>1885345</v>
      </c>
      <c r="E84">
        <v>1902200</v>
      </c>
      <c r="F84">
        <v>1090</v>
      </c>
      <c r="G84">
        <v>0.38269759889713001</v>
      </c>
      <c r="H84" s="1">
        <v>1.4506306140512201E-6</v>
      </c>
      <c r="I84">
        <v>4.13421713100048E-4</v>
      </c>
      <c r="J84">
        <v>178.25</v>
      </c>
      <c r="K84">
        <v>0.25095069647516299</v>
      </c>
      <c r="L84" s="1">
        <v>3.1662982294567099E-6</v>
      </c>
      <c r="M84">
        <v>0.67341272170979005</v>
      </c>
      <c r="N84" s="7"/>
    </row>
    <row r="85" spans="1:14">
      <c r="A85">
        <v>345.3</v>
      </c>
      <c r="B85" s="2">
        <v>2852440</v>
      </c>
      <c r="C85">
        <v>1961140</v>
      </c>
      <c r="D85">
        <v>2373675</v>
      </c>
      <c r="E85">
        <v>2334520</v>
      </c>
      <c r="F85">
        <v>1221</v>
      </c>
      <c r="G85">
        <v>3.0169457424376401E-4</v>
      </c>
      <c r="H85" s="1">
        <v>5.8451284559101001E-8</v>
      </c>
      <c r="I85" s="1">
        <v>3.7958845633523297E-9</v>
      </c>
      <c r="J85">
        <v>345.4</v>
      </c>
      <c r="K85" s="1">
        <v>5.9335130928450902E-5</v>
      </c>
      <c r="L85" s="1">
        <v>3.91370737965218E-8</v>
      </c>
      <c r="M85">
        <v>0.11263551717362</v>
      </c>
      <c r="N85" s="7"/>
    </row>
    <row r="86" spans="1:14">
      <c r="A86">
        <v>757.6</v>
      </c>
      <c r="B86" s="2">
        <v>2592840</v>
      </c>
      <c r="C86">
        <v>1170855</v>
      </c>
      <c r="D86">
        <v>1757510</v>
      </c>
      <c r="E86">
        <v>1851890</v>
      </c>
      <c r="F86">
        <v>1076</v>
      </c>
      <c r="G86">
        <v>0.11427588564091801</v>
      </c>
      <c r="H86">
        <v>2.1626539574186002E-3</v>
      </c>
      <c r="I86">
        <v>4.21316790891162E-4</v>
      </c>
      <c r="J86">
        <v>757.58</v>
      </c>
      <c r="K86">
        <v>9.3767030693531501E-3</v>
      </c>
      <c r="L86">
        <v>3.40027414401256E-4</v>
      </c>
      <c r="M86">
        <v>1.31333843603736E-2</v>
      </c>
      <c r="N86" s="7"/>
    </row>
    <row r="87" spans="1:14">
      <c r="A87">
        <v>271.3</v>
      </c>
      <c r="B87" s="2">
        <v>2975125</v>
      </c>
      <c r="C87">
        <v>1745945</v>
      </c>
      <c r="D87">
        <v>2293320</v>
      </c>
      <c r="E87">
        <v>2320270</v>
      </c>
      <c r="F87">
        <v>1213</v>
      </c>
      <c r="G87">
        <v>1.76935128835615E-4</v>
      </c>
      <c r="H87" s="1">
        <v>4.2696102036958899E-11</v>
      </c>
      <c r="I87" s="1">
        <v>1.66291262862662E-12</v>
      </c>
      <c r="J87">
        <v>271.27999999999997</v>
      </c>
      <c r="K87" s="1">
        <v>7.4938430504586398E-6</v>
      </c>
      <c r="L87" s="1">
        <v>2.9934845705797299E-12</v>
      </c>
      <c r="M87">
        <v>0.24490733415958299</v>
      </c>
      <c r="N87" s="7"/>
    </row>
    <row r="88" spans="1:14">
      <c r="A88">
        <v>893.6</v>
      </c>
      <c r="B88" s="2">
        <v>2937110</v>
      </c>
      <c r="C88">
        <v>2105440</v>
      </c>
      <c r="D88">
        <v>2486940</v>
      </c>
      <c r="E88">
        <v>2395170</v>
      </c>
      <c r="F88">
        <v>1240</v>
      </c>
      <c r="G88">
        <v>0.692600257163969</v>
      </c>
      <c r="H88">
        <v>5.5951807028180398E-4</v>
      </c>
      <c r="I88">
        <v>3.5381479693609099E-3</v>
      </c>
      <c r="J88">
        <v>893.63</v>
      </c>
      <c r="K88">
        <v>0.63109190881941002</v>
      </c>
      <c r="L88">
        <v>4.4532680313897401E-4</v>
      </c>
      <c r="M88">
        <v>7.2191163988497106E-2</v>
      </c>
      <c r="N88" s="7"/>
    </row>
    <row r="89" spans="1:14">
      <c r="A89">
        <v>262.3</v>
      </c>
      <c r="B89" s="2">
        <v>2006835</v>
      </c>
      <c r="C89">
        <v>1548320</v>
      </c>
      <c r="D89">
        <v>1761130</v>
      </c>
      <c r="E89">
        <v>1646620</v>
      </c>
      <c r="F89">
        <v>1034</v>
      </c>
      <c r="G89">
        <v>2.5391976881687699E-4</v>
      </c>
      <c r="H89">
        <v>3.8373746706803101E-3</v>
      </c>
      <c r="I89" s="1">
        <v>8.9565094775135793E-9</v>
      </c>
      <c r="J89">
        <v>262.26</v>
      </c>
      <c r="K89" s="1">
        <v>8.1670461179735604E-6</v>
      </c>
      <c r="L89" s="1">
        <v>3.4343236170567999E-5</v>
      </c>
      <c r="M89">
        <v>5.4480233992968297E-4</v>
      </c>
      <c r="N89" s="7"/>
    </row>
    <row r="90" spans="1:14">
      <c r="A90">
        <v>297.3</v>
      </c>
      <c r="B90" s="2">
        <v>2586910</v>
      </c>
      <c r="C90">
        <v>1662630</v>
      </c>
      <c r="D90">
        <v>2071075</v>
      </c>
      <c r="E90">
        <v>2074355</v>
      </c>
      <c r="F90">
        <v>1141</v>
      </c>
      <c r="G90">
        <v>2.7363440265508701E-2</v>
      </c>
      <c r="H90" s="1">
        <v>3.5493464114802299E-6</v>
      </c>
      <c r="I90" s="1">
        <v>4.57419141581576E-5</v>
      </c>
      <c r="J90">
        <v>297.3</v>
      </c>
      <c r="K90">
        <v>1.2493676991804E-2</v>
      </c>
      <c r="L90" s="1">
        <v>7.2917622863151903E-6</v>
      </c>
      <c r="M90">
        <v>0.308086332645779</v>
      </c>
      <c r="N90" s="7"/>
    </row>
    <row r="91" spans="1:14">
      <c r="A91">
        <v>266.3</v>
      </c>
      <c r="B91" s="2">
        <v>2184580</v>
      </c>
      <c r="C91">
        <v>1671805</v>
      </c>
      <c r="D91">
        <v>1903820</v>
      </c>
      <c r="E91">
        <v>1867750</v>
      </c>
      <c r="F91">
        <v>1083</v>
      </c>
      <c r="G91" s="1">
        <v>8.1713647095250605E-6</v>
      </c>
      <c r="H91">
        <v>3.13042094717653E-3</v>
      </c>
      <c r="I91" s="1">
        <v>1.09550657588348E-8</v>
      </c>
      <c r="J91">
        <v>266.27999999999997</v>
      </c>
      <c r="K91" s="1">
        <v>4.0281316325608398E-7</v>
      </c>
      <c r="L91">
        <v>1.46100660666443E-3</v>
      </c>
      <c r="M91">
        <v>8.6275831118702302E-4</v>
      </c>
      <c r="N91" s="7"/>
    </row>
    <row r="92" spans="1:14">
      <c r="A92">
        <v>788.6</v>
      </c>
      <c r="B92" s="2">
        <v>2827990</v>
      </c>
      <c r="C92">
        <v>1877925</v>
      </c>
      <c r="D92">
        <v>2292840</v>
      </c>
      <c r="E92">
        <v>2088330</v>
      </c>
      <c r="F92">
        <v>1145</v>
      </c>
      <c r="G92">
        <v>0.12417782536283301</v>
      </c>
      <c r="H92">
        <v>1.0304447860003901E-4</v>
      </c>
      <c r="I92">
        <v>1.06933593225636E-3</v>
      </c>
      <c r="J92">
        <v>788.53</v>
      </c>
      <c r="K92">
        <v>0.100023523141305</v>
      </c>
      <c r="L92">
        <v>1.6955136264983401E-4</v>
      </c>
      <c r="M92">
        <v>0.21888433984275299</v>
      </c>
      <c r="N92" s="7"/>
    </row>
    <row r="93" spans="1:14">
      <c r="A93">
        <v>592.6</v>
      </c>
      <c r="B93" s="2">
        <v>7210540</v>
      </c>
      <c r="C93">
        <v>5086580</v>
      </c>
      <c r="D93">
        <v>6034335</v>
      </c>
      <c r="E93">
        <v>6103480</v>
      </c>
      <c r="F93">
        <v>1653</v>
      </c>
      <c r="G93">
        <v>0.63197910396372903</v>
      </c>
      <c r="H93" s="1">
        <v>2.7895859439585802E-10</v>
      </c>
      <c r="I93" s="1">
        <v>2.0787277820237498E-9</v>
      </c>
      <c r="J93">
        <v>592.54</v>
      </c>
      <c r="K93">
        <v>0.53643674612721004</v>
      </c>
      <c r="L93" s="1">
        <v>8.99373368804858E-11</v>
      </c>
      <c r="M93">
        <v>7.1395961953507397E-3</v>
      </c>
      <c r="N93" s="7"/>
    </row>
    <row r="94" spans="1:14">
      <c r="A94">
        <v>278.3</v>
      </c>
      <c r="B94" s="2">
        <v>2257900</v>
      </c>
      <c r="C94">
        <v>1591100</v>
      </c>
      <c r="D94">
        <v>1890120</v>
      </c>
      <c r="E94">
        <v>1736985</v>
      </c>
      <c r="F94">
        <v>1050</v>
      </c>
      <c r="G94">
        <v>1.813885464723E-3</v>
      </c>
      <c r="H94">
        <v>2.27831059756936E-2</v>
      </c>
      <c r="I94">
        <v>6.7638591365812599E-4</v>
      </c>
      <c r="J94">
        <v>278.26</v>
      </c>
      <c r="K94">
        <v>7.12484916153413E-4</v>
      </c>
      <c r="L94">
        <v>8.9998874632136704E-3</v>
      </c>
      <c r="M94">
        <v>0.16903664940697899</v>
      </c>
      <c r="N94" s="7"/>
    </row>
    <row r="95" spans="1:14">
      <c r="A95">
        <v>560.6</v>
      </c>
      <c r="B95" s="2">
        <v>2868460</v>
      </c>
      <c r="C95">
        <v>1721310</v>
      </c>
      <c r="D95">
        <v>2213065</v>
      </c>
      <c r="E95">
        <v>2111010</v>
      </c>
      <c r="F95">
        <v>1152</v>
      </c>
      <c r="G95">
        <v>0.31855998478022102</v>
      </c>
      <c r="H95" s="1">
        <v>1.2496818822069399E-7</v>
      </c>
      <c r="I95" s="1">
        <v>3.2224887434903898E-5</v>
      </c>
      <c r="J95">
        <v>560.33000000000004</v>
      </c>
      <c r="K95">
        <v>0.180298938515697</v>
      </c>
      <c r="L95" s="1">
        <v>2.7725247366036901E-7</v>
      </c>
      <c r="M95">
        <v>0.30734220563967002</v>
      </c>
      <c r="N95" s="7"/>
    </row>
    <row r="96" spans="1:14">
      <c r="A96">
        <v>243.3</v>
      </c>
      <c r="B96" s="2">
        <v>3663090</v>
      </c>
      <c r="C96">
        <v>2428770</v>
      </c>
      <c r="D96">
        <v>2849875</v>
      </c>
      <c r="E96">
        <v>2865210</v>
      </c>
      <c r="F96">
        <v>1392</v>
      </c>
      <c r="G96">
        <v>4.7606178184597704E-3</v>
      </c>
      <c r="H96" s="1">
        <v>8.5750845231136393E-9</v>
      </c>
      <c r="I96" s="1">
        <v>1.3668341868880001E-9</v>
      </c>
      <c r="J96">
        <v>243.26</v>
      </c>
      <c r="K96">
        <v>1.1651164729540699E-3</v>
      </c>
      <c r="L96" s="1">
        <v>1.50055109654072E-9</v>
      </c>
      <c r="M96">
        <v>5.4393882426927102E-2</v>
      </c>
      <c r="N96" s="7"/>
    </row>
    <row r="97" spans="1:14">
      <c r="A97">
        <v>478.3</v>
      </c>
      <c r="B97" s="2">
        <v>11615300</v>
      </c>
      <c r="C97">
        <v>5207180</v>
      </c>
      <c r="D97">
        <v>7094460</v>
      </c>
      <c r="E97">
        <v>10890900</v>
      </c>
      <c r="F97">
        <v>1726</v>
      </c>
      <c r="G97">
        <v>1.3047048143524399E-2</v>
      </c>
      <c r="H97" s="1">
        <v>1.04616384304486E-5</v>
      </c>
      <c r="I97" s="1">
        <v>1.86024188595102E-6</v>
      </c>
      <c r="J97">
        <v>478.47</v>
      </c>
      <c r="K97">
        <v>6.6501847898538698E-3</v>
      </c>
      <c r="L97" s="1">
        <v>6.0964045711078099E-6</v>
      </c>
      <c r="M97">
        <v>3.5311968319186197E-2</v>
      </c>
      <c r="N97" s="7"/>
    </row>
    <row r="98" spans="1:14">
      <c r="A98">
        <v>608.6</v>
      </c>
      <c r="B98" s="2">
        <v>12356050</v>
      </c>
      <c r="C98">
        <v>7700910</v>
      </c>
      <c r="D98">
        <v>9289010</v>
      </c>
      <c r="E98">
        <v>9389780</v>
      </c>
      <c r="F98">
        <v>1716</v>
      </c>
      <c r="G98">
        <v>2.0694817141300999E-2</v>
      </c>
      <c r="H98" s="1">
        <v>6.5817535530946803E-15</v>
      </c>
      <c r="I98" s="1">
        <v>5.6421155464315698E-14</v>
      </c>
      <c r="J98">
        <v>608.59</v>
      </c>
      <c r="K98">
        <v>4.0753682038144699E-3</v>
      </c>
      <c r="L98" s="1">
        <v>1.4977749747105099E-15</v>
      </c>
      <c r="M98">
        <v>9.2017445662536404E-2</v>
      </c>
      <c r="N98" s="7"/>
    </row>
    <row r="99" spans="1:14">
      <c r="A99">
        <v>299.3</v>
      </c>
      <c r="B99" s="2">
        <v>2404660</v>
      </c>
      <c r="C99">
        <v>1492590</v>
      </c>
      <c r="D99">
        <v>1811930</v>
      </c>
      <c r="E99">
        <v>1687035</v>
      </c>
      <c r="F99">
        <v>1037</v>
      </c>
      <c r="G99" s="1">
        <v>9.50446365899646E-5</v>
      </c>
      <c r="H99">
        <v>1.79988338958517E-4</v>
      </c>
      <c r="I99" s="1">
        <v>6.1072510505831204E-6</v>
      </c>
      <c r="J99">
        <v>299.3</v>
      </c>
      <c r="K99" s="1">
        <v>1.0864522815498699E-5</v>
      </c>
      <c r="L99">
        <v>6.6235499608278297E-4</v>
      </c>
      <c r="M99">
        <v>0.13048338569088</v>
      </c>
      <c r="N99" s="7"/>
    </row>
    <row r="100" spans="1:14">
      <c r="A100">
        <v>376.3</v>
      </c>
      <c r="B100" s="2">
        <v>15558600</v>
      </c>
      <c r="C100">
        <v>10258700</v>
      </c>
      <c r="D100">
        <v>12125100</v>
      </c>
      <c r="E100">
        <v>11445900</v>
      </c>
      <c r="F100">
        <v>1732</v>
      </c>
      <c r="G100">
        <v>0.28234493494880802</v>
      </c>
      <c r="H100">
        <v>1.0422682407989401E-3</v>
      </c>
      <c r="I100">
        <v>4.6209381199493499E-2</v>
      </c>
      <c r="J100">
        <v>376.45</v>
      </c>
      <c r="K100">
        <v>0.266277256297065</v>
      </c>
      <c r="L100">
        <v>1.07434643502485E-3</v>
      </c>
      <c r="M100">
        <v>0.88401303261573705</v>
      </c>
      <c r="N100" s="7"/>
    </row>
    <row r="101" spans="1:14">
      <c r="A101">
        <v>280.3</v>
      </c>
      <c r="B101" s="2">
        <v>2517890</v>
      </c>
      <c r="C101">
        <v>1717245</v>
      </c>
      <c r="D101">
        <v>2002875</v>
      </c>
      <c r="E101">
        <v>2004640</v>
      </c>
      <c r="F101">
        <v>1124</v>
      </c>
      <c r="G101">
        <v>7.6354023500074504E-4</v>
      </c>
      <c r="H101" s="1">
        <v>4.5643192026170501E-7</v>
      </c>
      <c r="I101" s="1">
        <v>1.1457843285555799E-9</v>
      </c>
      <c r="J101">
        <v>280.29000000000002</v>
      </c>
      <c r="K101" s="1">
        <v>3.9761854197188901E-5</v>
      </c>
      <c r="L101" s="1">
        <v>2.0218550456487E-7</v>
      </c>
      <c r="M101">
        <v>1.86089942408474E-3</v>
      </c>
      <c r="N101" s="7"/>
    </row>
    <row r="102" spans="1:14">
      <c r="A102">
        <v>216.3</v>
      </c>
      <c r="B102" s="2">
        <v>2673970</v>
      </c>
      <c r="C102">
        <v>1704930</v>
      </c>
      <c r="D102">
        <v>2043030</v>
      </c>
      <c r="E102">
        <v>2079655</v>
      </c>
      <c r="F102">
        <v>1143</v>
      </c>
      <c r="G102">
        <v>0.87423702624463795</v>
      </c>
      <c r="H102" s="1">
        <v>3.7238985622211202E-6</v>
      </c>
      <c r="I102">
        <v>4.2810077905238602E-4</v>
      </c>
      <c r="J102">
        <v>216.25</v>
      </c>
      <c r="K102">
        <v>0.84371963896025004</v>
      </c>
      <c r="L102" s="1">
        <v>3.1253113526296301E-6</v>
      </c>
      <c r="M102">
        <v>0.24617425620427599</v>
      </c>
      <c r="N102" s="7"/>
    </row>
    <row r="103" spans="1:14">
      <c r="A103">
        <v>279.3</v>
      </c>
      <c r="B103" s="2">
        <v>5905600</v>
      </c>
      <c r="C103">
        <v>4124260</v>
      </c>
      <c r="D103">
        <v>4794035</v>
      </c>
      <c r="E103">
        <v>4839620</v>
      </c>
      <c r="F103">
        <v>1600</v>
      </c>
      <c r="G103">
        <v>3.12128946565313E-2</v>
      </c>
      <c r="H103">
        <v>1.2650407878313799E-4</v>
      </c>
      <c r="I103">
        <v>1.0224534985745399E-3</v>
      </c>
      <c r="J103">
        <v>279.27999999999997</v>
      </c>
      <c r="K103">
        <v>2.3416176622915501E-2</v>
      </c>
      <c r="L103">
        <v>1.14810497163687E-4</v>
      </c>
      <c r="M103">
        <v>0.63700750338662504</v>
      </c>
      <c r="N103" s="7"/>
    </row>
    <row r="104" spans="1:14">
      <c r="A104">
        <v>177.3</v>
      </c>
      <c r="B104" s="2">
        <v>4217920</v>
      </c>
      <c r="C104">
        <v>1953720</v>
      </c>
      <c r="D104">
        <v>2682775</v>
      </c>
      <c r="E104">
        <v>2911100</v>
      </c>
      <c r="F104">
        <v>1404</v>
      </c>
      <c r="G104">
        <v>0.121412924022669</v>
      </c>
      <c r="H104" s="1">
        <v>2.34945852792551E-16</v>
      </c>
      <c r="I104" s="1">
        <v>1.03478532076452E-13</v>
      </c>
      <c r="J104">
        <v>177.22</v>
      </c>
      <c r="K104">
        <v>1.8735470341174398E-2</v>
      </c>
      <c r="L104" s="1">
        <v>1.08351848553182E-16</v>
      </c>
      <c r="M104">
        <v>0.273012589671836</v>
      </c>
      <c r="N104" s="7"/>
    </row>
    <row r="105" spans="1:14">
      <c r="A105">
        <v>773.6</v>
      </c>
      <c r="B105" s="2">
        <v>2860865</v>
      </c>
      <c r="C105">
        <v>1636370</v>
      </c>
      <c r="D105">
        <v>2061860</v>
      </c>
      <c r="E105">
        <v>2057370</v>
      </c>
      <c r="F105">
        <v>1134</v>
      </c>
      <c r="G105">
        <v>0.95166096433648695</v>
      </c>
      <c r="H105">
        <v>7.5311070006902801E-4</v>
      </c>
      <c r="I105">
        <v>2.8004847675926502E-2</v>
      </c>
      <c r="J105">
        <v>773.63</v>
      </c>
      <c r="K105">
        <v>0.94281393267596802</v>
      </c>
      <c r="L105">
        <v>7.4880655657174201E-4</v>
      </c>
      <c r="M105">
        <v>0.324054547154497</v>
      </c>
      <c r="N105" s="7"/>
    </row>
    <row r="106" spans="1:14">
      <c r="A106">
        <v>245.3</v>
      </c>
      <c r="B106" s="2">
        <v>4254960</v>
      </c>
      <c r="C106">
        <v>3254850</v>
      </c>
      <c r="D106">
        <v>3637960</v>
      </c>
      <c r="E106">
        <v>3644760</v>
      </c>
      <c r="F106">
        <v>1516</v>
      </c>
      <c r="G106">
        <v>7.6464502650054698E-3</v>
      </c>
      <c r="H106">
        <v>3.4230946010767399E-2</v>
      </c>
      <c r="I106">
        <v>3.8057075247297499E-3</v>
      </c>
      <c r="J106">
        <v>245.23</v>
      </c>
      <c r="K106">
        <v>6.3123490692496998E-3</v>
      </c>
      <c r="L106">
        <v>4.4131407001905203E-2</v>
      </c>
      <c r="M106">
        <v>0.14116258175159499</v>
      </c>
      <c r="N106" s="7"/>
    </row>
    <row r="107" spans="1:14">
      <c r="A107">
        <v>150.30000000000001</v>
      </c>
      <c r="B107" s="2">
        <v>130107500</v>
      </c>
      <c r="C107">
        <v>56537900</v>
      </c>
      <c r="D107">
        <v>80822600</v>
      </c>
      <c r="E107">
        <v>79840400</v>
      </c>
      <c r="F107">
        <v>1806</v>
      </c>
      <c r="G107">
        <v>0.94427581326000698</v>
      </c>
      <c r="H107" s="1">
        <v>1.5025288210378801E-13</v>
      </c>
      <c r="I107" s="1">
        <v>3.3652003624164699E-9</v>
      </c>
      <c r="J107">
        <v>150.24</v>
      </c>
      <c r="K107">
        <v>0.92089256437836697</v>
      </c>
      <c r="L107" s="1">
        <v>2.96208309308894E-13</v>
      </c>
      <c r="M107">
        <v>0.67520776828723905</v>
      </c>
      <c r="N107" s="7"/>
    </row>
    <row r="108" spans="1:14">
      <c r="A108">
        <v>166.3</v>
      </c>
      <c r="B108" s="2">
        <v>8927355</v>
      </c>
      <c r="C108">
        <v>5634420</v>
      </c>
      <c r="D108">
        <v>6852990</v>
      </c>
      <c r="E108">
        <v>6737990</v>
      </c>
      <c r="F108">
        <v>1673</v>
      </c>
      <c r="G108">
        <v>0.68148165026545504</v>
      </c>
      <c r="H108" s="1">
        <v>6.1998550323811903E-10</v>
      </c>
      <c r="I108" s="1">
        <v>6.4424993631748605E-7</v>
      </c>
      <c r="J108">
        <v>166.23</v>
      </c>
      <c r="K108">
        <v>0.60340209107650999</v>
      </c>
      <c r="L108" s="1">
        <v>8.4010565298606304E-10</v>
      </c>
      <c r="M108">
        <v>0.32147618105254899</v>
      </c>
      <c r="N108" s="7"/>
    </row>
    <row r="109" spans="1:14">
      <c r="A109">
        <v>396.3</v>
      </c>
      <c r="B109" s="2">
        <v>5957965</v>
      </c>
      <c r="C109">
        <v>3972440</v>
      </c>
      <c r="D109">
        <v>4717360</v>
      </c>
      <c r="E109">
        <v>4709890</v>
      </c>
      <c r="F109">
        <v>1595</v>
      </c>
      <c r="G109">
        <v>0.48124518868708199</v>
      </c>
      <c r="H109" s="1">
        <v>4.4499091541120695E-16</v>
      </c>
      <c r="I109" s="1">
        <v>3.3829076760690198E-13</v>
      </c>
      <c r="J109">
        <v>396.47</v>
      </c>
      <c r="K109">
        <v>0.374362351275636</v>
      </c>
      <c r="L109" s="1">
        <v>2.7014954705739198E-16</v>
      </c>
      <c r="M109">
        <v>0.117449643115822</v>
      </c>
      <c r="N109" s="7"/>
    </row>
    <row r="110" spans="1:14">
      <c r="A110">
        <v>585.6</v>
      </c>
      <c r="B110" s="2">
        <v>9080430</v>
      </c>
      <c r="C110">
        <v>4211810</v>
      </c>
      <c r="D110">
        <v>5830520</v>
      </c>
      <c r="E110">
        <v>6047375</v>
      </c>
      <c r="F110">
        <v>1650</v>
      </c>
      <c r="G110">
        <v>0.42999458045599998</v>
      </c>
      <c r="H110" s="1">
        <v>4.9938337364643098E-12</v>
      </c>
      <c r="I110" s="1">
        <v>8.1262325953955997E-11</v>
      </c>
      <c r="J110">
        <v>585.42999999999995</v>
      </c>
      <c r="K110">
        <v>0.31649781914449199</v>
      </c>
      <c r="L110" s="1">
        <v>1.7563620329750601E-12</v>
      </c>
      <c r="M110">
        <v>1.2930999245606299E-2</v>
      </c>
      <c r="N110" s="7"/>
    </row>
    <row r="111" spans="1:14">
      <c r="A111">
        <v>386.3</v>
      </c>
      <c r="B111" s="2">
        <v>4534550</v>
      </c>
      <c r="C111">
        <v>2312215</v>
      </c>
      <c r="D111">
        <v>2820195</v>
      </c>
      <c r="E111">
        <v>3045040</v>
      </c>
      <c r="F111">
        <v>1444</v>
      </c>
      <c r="G111">
        <v>6.7244210813376296E-2</v>
      </c>
      <c r="H111" s="1">
        <v>1.7731176869472199E-16</v>
      </c>
      <c r="I111" s="1">
        <v>8.0686228829363495E-18</v>
      </c>
      <c r="J111">
        <v>386.41</v>
      </c>
      <c r="K111">
        <v>1.06547113111259E-2</v>
      </c>
      <c r="L111" s="1">
        <v>6.4567845929995897E-19</v>
      </c>
      <c r="M111">
        <v>1.74300773430628E-3</v>
      </c>
      <c r="N111" s="7"/>
    </row>
    <row r="112" spans="1:14">
      <c r="A112">
        <v>756.6</v>
      </c>
      <c r="B112" s="2">
        <v>1981890</v>
      </c>
      <c r="C112">
        <v>1053965</v>
      </c>
      <c r="D112">
        <v>1275845</v>
      </c>
      <c r="E112">
        <v>1352930</v>
      </c>
      <c r="F112">
        <v>968</v>
      </c>
      <c r="G112">
        <v>8.7741739791304202E-2</v>
      </c>
      <c r="H112">
        <v>7.2280271245480298E-4</v>
      </c>
      <c r="I112">
        <v>8.3491417158018194E-2</v>
      </c>
      <c r="J112">
        <v>756.68</v>
      </c>
      <c r="K112">
        <v>5.4899554289608403E-2</v>
      </c>
      <c r="L112">
        <v>4.92486544672237E-2</v>
      </c>
      <c r="M112">
        <v>0.65257651088444701</v>
      </c>
      <c r="N112" s="7"/>
    </row>
    <row r="113" spans="1:14">
      <c r="A113">
        <v>43.3</v>
      </c>
      <c r="B113" s="2">
        <v>154884000</v>
      </c>
      <c r="C113">
        <v>69393200</v>
      </c>
      <c r="D113">
        <v>88334800</v>
      </c>
      <c r="E113">
        <v>89604400</v>
      </c>
      <c r="F113">
        <v>1808</v>
      </c>
      <c r="G113">
        <v>2.2318581115109402E-2</v>
      </c>
      <c r="H113" s="1">
        <v>1.6186052267959E-7</v>
      </c>
      <c r="I113" s="1">
        <v>5.5999890137263201E-8</v>
      </c>
      <c r="J113">
        <v>43.14</v>
      </c>
      <c r="K113">
        <v>9.2100451009953597E-3</v>
      </c>
      <c r="L113" s="1">
        <v>6.5885656225229602E-8</v>
      </c>
      <c r="M113">
        <v>2.3754085722619799E-2</v>
      </c>
      <c r="N113" s="7"/>
    </row>
    <row r="114" spans="1:14">
      <c r="A114">
        <v>246.3</v>
      </c>
      <c r="B114" s="2">
        <v>2579740</v>
      </c>
      <c r="C114">
        <v>1539905</v>
      </c>
      <c r="D114">
        <v>1815920</v>
      </c>
      <c r="E114">
        <v>1635300</v>
      </c>
      <c r="F114">
        <v>1031</v>
      </c>
      <c r="G114">
        <v>2.7091944025224701E-3</v>
      </c>
      <c r="H114">
        <v>5.9185668875580703E-4</v>
      </c>
      <c r="I114" s="1">
        <v>2.3472941784893999E-5</v>
      </c>
      <c r="J114">
        <v>246.25</v>
      </c>
      <c r="K114">
        <v>2.6545032029746501E-4</v>
      </c>
      <c r="L114">
        <v>4.3412415813462999E-4</v>
      </c>
      <c r="M114">
        <v>4.5437672210476697E-2</v>
      </c>
      <c r="N114" s="7"/>
    </row>
    <row r="115" spans="1:14">
      <c r="A115">
        <v>176.3</v>
      </c>
      <c r="B115" s="2">
        <v>2313340</v>
      </c>
      <c r="C115">
        <v>1623730</v>
      </c>
      <c r="D115">
        <v>1819745</v>
      </c>
      <c r="E115">
        <v>1838510</v>
      </c>
      <c r="F115">
        <v>1069</v>
      </c>
      <c r="G115">
        <v>3.6402472647087999E-2</v>
      </c>
      <c r="H115" s="1">
        <v>7.1437456867360404E-5</v>
      </c>
      <c r="I115" s="1">
        <v>5.0953154890436202E-5</v>
      </c>
      <c r="J115">
        <v>176.22</v>
      </c>
      <c r="K115">
        <v>7.9587079827804098E-3</v>
      </c>
      <c r="L115" s="1">
        <v>2.8000008373565499E-5</v>
      </c>
      <c r="M115">
        <v>7.1447796607001596E-2</v>
      </c>
      <c r="N115" s="7"/>
    </row>
    <row r="116" spans="1:14">
      <c r="A116">
        <v>295.3</v>
      </c>
      <c r="B116" s="2">
        <v>3941560</v>
      </c>
      <c r="C116">
        <v>2629400</v>
      </c>
      <c r="D116">
        <v>2994300</v>
      </c>
      <c r="E116">
        <v>3002090</v>
      </c>
      <c r="F116">
        <v>1428</v>
      </c>
      <c r="G116">
        <v>8.5324717099404396E-3</v>
      </c>
      <c r="H116" s="1">
        <v>4.8232018604616201E-7</v>
      </c>
      <c r="I116" s="1">
        <v>5.6454805760968101E-9</v>
      </c>
      <c r="J116">
        <v>295.29000000000002</v>
      </c>
      <c r="K116">
        <v>2.66085185610548E-3</v>
      </c>
      <c r="L116" s="1">
        <v>7.2860283802276996E-8</v>
      </c>
      <c r="M116">
        <v>4.8676436368424803E-3</v>
      </c>
      <c r="N116" s="7"/>
    </row>
    <row r="117" spans="1:14">
      <c r="A117">
        <v>220.3</v>
      </c>
      <c r="B117" s="2">
        <v>2406925</v>
      </c>
      <c r="C117">
        <v>1719665</v>
      </c>
      <c r="D117">
        <v>1909240</v>
      </c>
      <c r="E117">
        <v>1906640</v>
      </c>
      <c r="F117">
        <v>1094</v>
      </c>
      <c r="G117" s="1">
        <v>2.3356593344446601E-6</v>
      </c>
      <c r="H117">
        <v>3.4436465583546802E-4</v>
      </c>
      <c r="I117" s="1">
        <v>6.4071452949591896E-6</v>
      </c>
      <c r="J117">
        <v>220.19</v>
      </c>
      <c r="K117" s="1">
        <v>1.0278471740418201E-6</v>
      </c>
      <c r="L117">
        <v>1.71749899413298E-3</v>
      </c>
      <c r="M117">
        <v>0.74323465202264505</v>
      </c>
      <c r="N117" s="7"/>
    </row>
    <row r="118" spans="1:14">
      <c r="A118">
        <v>342.3</v>
      </c>
      <c r="B118" s="2">
        <v>6052260</v>
      </c>
      <c r="C118">
        <v>3599795</v>
      </c>
      <c r="D118">
        <v>4221140</v>
      </c>
      <c r="E118">
        <v>4298360</v>
      </c>
      <c r="F118">
        <v>1578</v>
      </c>
      <c r="G118">
        <v>3.4126184988986501E-2</v>
      </c>
      <c r="H118" s="1">
        <v>3.6694224564948903E-8</v>
      </c>
      <c r="I118" s="1">
        <v>1.62770038907991E-7</v>
      </c>
      <c r="J118">
        <v>342.45</v>
      </c>
      <c r="K118">
        <v>1.43297299186501E-2</v>
      </c>
      <c r="L118" s="1">
        <v>5.2396816457537597E-9</v>
      </c>
      <c r="M118">
        <v>0.32594283450543199</v>
      </c>
      <c r="N118" s="7"/>
    </row>
    <row r="119" spans="1:14">
      <c r="A119">
        <v>45.3</v>
      </c>
      <c r="B119" s="2">
        <v>9116050</v>
      </c>
      <c r="C119">
        <v>5310675</v>
      </c>
      <c r="D119">
        <v>6268980</v>
      </c>
      <c r="E119">
        <v>6324140</v>
      </c>
      <c r="F119">
        <v>1663</v>
      </c>
      <c r="G119">
        <v>2.7202597123756802E-3</v>
      </c>
      <c r="H119" s="1">
        <v>9.5054410027564401E-9</v>
      </c>
      <c r="I119" s="1">
        <v>1.64500279447968E-9</v>
      </c>
      <c r="J119">
        <v>45.13</v>
      </c>
      <c r="K119">
        <v>5.5770091066525203E-4</v>
      </c>
      <c r="L119" s="1">
        <v>2.1518938576717301E-9</v>
      </c>
      <c r="M119">
        <v>7.7386001984803193E-2</v>
      </c>
      <c r="N119" s="7"/>
    </row>
    <row r="120" spans="1:14">
      <c r="A120">
        <v>240.3</v>
      </c>
      <c r="B120" s="2">
        <v>4045510</v>
      </c>
      <c r="C120">
        <v>2755630</v>
      </c>
      <c r="D120">
        <v>3151605</v>
      </c>
      <c r="E120">
        <v>3238570</v>
      </c>
      <c r="F120">
        <v>1477</v>
      </c>
      <c r="G120">
        <v>7.7910932557905793E-2</v>
      </c>
      <c r="H120" s="1">
        <v>2.16317967715138E-9</v>
      </c>
      <c r="I120" s="1">
        <v>1.79135406859331E-7</v>
      </c>
      <c r="J120">
        <v>240.29</v>
      </c>
      <c r="K120">
        <v>4.0946021108434497E-2</v>
      </c>
      <c r="L120" s="1">
        <v>2.6214820936316599E-9</v>
      </c>
      <c r="M120">
        <v>0.30742632708638201</v>
      </c>
      <c r="N120" s="7"/>
    </row>
    <row r="121" spans="1:14">
      <c r="A121">
        <v>161.30000000000001</v>
      </c>
      <c r="B121" s="2">
        <v>2490250</v>
      </c>
      <c r="C121">
        <v>1825180</v>
      </c>
      <c r="D121">
        <v>2031315</v>
      </c>
      <c r="E121">
        <v>2089795</v>
      </c>
      <c r="F121">
        <v>1146</v>
      </c>
      <c r="G121">
        <v>1.43200836146545E-3</v>
      </c>
      <c r="H121">
        <v>2.6619137346350203E-4</v>
      </c>
      <c r="I121" s="1">
        <v>9.1457783372122205E-5</v>
      </c>
      <c r="J121">
        <v>161.19</v>
      </c>
      <c r="K121">
        <v>4.2148600907074502E-4</v>
      </c>
      <c r="L121">
        <v>8.3031085047709902E-4</v>
      </c>
      <c r="M121">
        <v>0.16756422258859899</v>
      </c>
      <c r="N121" s="7"/>
    </row>
    <row r="122" spans="1:14">
      <c r="A122">
        <v>348.3</v>
      </c>
      <c r="B122" s="2">
        <v>3948290</v>
      </c>
      <c r="C122">
        <v>2326510</v>
      </c>
      <c r="D122">
        <v>2790915</v>
      </c>
      <c r="E122">
        <v>2949735</v>
      </c>
      <c r="F122">
        <v>1410</v>
      </c>
      <c r="G122">
        <v>2.92252543818214E-2</v>
      </c>
      <c r="H122" s="1">
        <v>2.5356400757873301E-12</v>
      </c>
      <c r="I122" s="1">
        <v>1.0090920667847999E-11</v>
      </c>
      <c r="J122">
        <v>348.44</v>
      </c>
      <c r="K122">
        <v>5.7850116076382102E-3</v>
      </c>
      <c r="L122" s="1">
        <v>4.91007569078468E-13</v>
      </c>
      <c r="M122">
        <v>6.2852262784318103E-2</v>
      </c>
      <c r="N122" s="7"/>
    </row>
    <row r="123" spans="1:14">
      <c r="A123">
        <v>684.6</v>
      </c>
      <c r="B123" s="2">
        <v>3168425</v>
      </c>
      <c r="C123">
        <v>2601130</v>
      </c>
      <c r="D123">
        <v>2793775</v>
      </c>
      <c r="E123">
        <v>2793775</v>
      </c>
      <c r="F123">
        <v>1367</v>
      </c>
      <c r="G123">
        <v>9.5498819518475804E-4</v>
      </c>
      <c r="H123" s="1">
        <v>7.5228397745092903E-5</v>
      </c>
      <c r="I123" s="1">
        <v>8.1280790866197802E-7</v>
      </c>
      <c r="J123">
        <v>684.64</v>
      </c>
      <c r="K123">
        <v>3.7090069638398597E-4</v>
      </c>
      <c r="L123" s="1">
        <v>4.0205803391590503E-5</v>
      </c>
      <c r="M123">
        <v>3.2466268231318797E-2</v>
      </c>
      <c r="N123" s="7"/>
    </row>
    <row r="124" spans="1:14">
      <c r="A124">
        <v>311.3</v>
      </c>
      <c r="B124" s="2">
        <v>2652185</v>
      </c>
      <c r="C124">
        <v>1649755</v>
      </c>
      <c r="D124">
        <v>1962120</v>
      </c>
      <c r="E124">
        <v>2061700</v>
      </c>
      <c r="F124">
        <v>1136</v>
      </c>
      <c r="G124">
        <v>4.1692543056686803E-3</v>
      </c>
      <c r="H124" s="1">
        <v>3.54876999865595E-6</v>
      </c>
      <c r="I124" s="1">
        <v>8.3224526782571296E-7</v>
      </c>
      <c r="J124">
        <v>311.33999999999997</v>
      </c>
      <c r="K124">
        <v>9.4372244540903705E-4</v>
      </c>
      <c r="L124" s="1">
        <v>2.46525085383957E-6</v>
      </c>
      <c r="M124">
        <v>6.7055841940093494E-2</v>
      </c>
      <c r="N124" s="7"/>
    </row>
    <row r="125" spans="1:14">
      <c r="A125">
        <v>305.3</v>
      </c>
      <c r="B125" s="2">
        <v>5829890</v>
      </c>
      <c r="C125">
        <v>5173650</v>
      </c>
      <c r="D125">
        <v>5405040</v>
      </c>
      <c r="E125">
        <v>5508035</v>
      </c>
      <c r="F125">
        <v>1625</v>
      </c>
      <c r="G125">
        <v>0.26156997968755102</v>
      </c>
      <c r="H125">
        <v>1.72311211077636E-3</v>
      </c>
      <c r="I125">
        <v>1.4974035576177699E-3</v>
      </c>
      <c r="J125">
        <v>305.32</v>
      </c>
      <c r="K125">
        <v>0.22649483718355001</v>
      </c>
      <c r="L125">
        <v>1.30467565921416E-3</v>
      </c>
      <c r="M125">
        <v>3.8329458938031399E-2</v>
      </c>
      <c r="N125" s="7"/>
    </row>
    <row r="126" spans="1:14">
      <c r="A126">
        <v>179.3</v>
      </c>
      <c r="B126" s="2">
        <v>2879865</v>
      </c>
      <c r="C126">
        <v>2105195</v>
      </c>
      <c r="D126">
        <v>2370310</v>
      </c>
      <c r="E126">
        <v>2493300</v>
      </c>
      <c r="F126">
        <v>1272</v>
      </c>
      <c r="G126">
        <v>0.57244263919863303</v>
      </c>
      <c r="H126" s="1">
        <v>1.10654383618775E-7</v>
      </c>
      <c r="I126" s="1">
        <v>2.5893968060966199E-7</v>
      </c>
      <c r="J126">
        <v>179.24</v>
      </c>
      <c r="K126">
        <v>0.42984540489999101</v>
      </c>
      <c r="L126" s="1">
        <v>2.32483474535676E-8</v>
      </c>
      <c r="M126">
        <v>7.07964619989298E-3</v>
      </c>
      <c r="N126" s="7"/>
    </row>
    <row r="127" spans="1:14">
      <c r="A127">
        <v>391.3</v>
      </c>
      <c r="B127" s="2">
        <v>6315170</v>
      </c>
      <c r="C127">
        <v>2902660</v>
      </c>
      <c r="D127">
        <v>3894240</v>
      </c>
      <c r="E127">
        <v>3923405</v>
      </c>
      <c r="F127">
        <v>1547</v>
      </c>
      <c r="G127">
        <v>2.1690476591581099E-3</v>
      </c>
      <c r="H127" s="1">
        <v>1.7234079083862299E-12</v>
      </c>
      <c r="I127" s="1">
        <v>2.10154274722567E-14</v>
      </c>
      <c r="J127">
        <v>391.38</v>
      </c>
      <c r="K127">
        <v>2.0741311781342301E-4</v>
      </c>
      <c r="L127" s="1">
        <v>4.8199453250203698E-14</v>
      </c>
      <c r="M127">
        <v>1.1840248406593401E-2</v>
      </c>
      <c r="N127" s="7"/>
    </row>
    <row r="128" spans="1:14">
      <c r="A128">
        <v>833.6</v>
      </c>
      <c r="B128" s="2">
        <v>2304750</v>
      </c>
      <c r="C128">
        <v>1353750</v>
      </c>
      <c r="D128">
        <v>1648210</v>
      </c>
      <c r="E128">
        <v>2003260</v>
      </c>
      <c r="F128">
        <v>1121</v>
      </c>
      <c r="G128">
        <v>0.14902489492795301</v>
      </c>
      <c r="H128">
        <v>2.8281479432655299E-2</v>
      </c>
      <c r="I128">
        <v>3.1587540604005402E-3</v>
      </c>
      <c r="J128">
        <v>833.55</v>
      </c>
      <c r="K128">
        <v>4.49847852576764E-2</v>
      </c>
      <c r="L128">
        <v>1.32876217194872E-2</v>
      </c>
      <c r="M128">
        <v>1.3424471599127401E-2</v>
      </c>
      <c r="N128" s="7"/>
    </row>
    <row r="129" spans="1:14">
      <c r="A129">
        <v>552.6</v>
      </c>
      <c r="B129" s="2">
        <v>3842300</v>
      </c>
      <c r="C129">
        <v>2371020</v>
      </c>
      <c r="D129">
        <v>2835170</v>
      </c>
      <c r="E129">
        <v>2858480</v>
      </c>
      <c r="F129">
        <v>1387</v>
      </c>
      <c r="G129">
        <v>0.37955694076394197</v>
      </c>
      <c r="H129" s="1">
        <v>7.2062642241055106E-18</v>
      </c>
      <c r="I129" s="1">
        <v>3.9223093737284599E-14</v>
      </c>
      <c r="J129">
        <v>552.59</v>
      </c>
      <c r="K129">
        <v>0.213169919080273</v>
      </c>
      <c r="L129" s="1">
        <v>9.3795488535405705E-18</v>
      </c>
      <c r="M129">
        <v>0.29890752495163497</v>
      </c>
      <c r="N129" s="7"/>
    </row>
    <row r="130" spans="1:14">
      <c r="A130">
        <v>211.3</v>
      </c>
      <c r="B130" s="2">
        <v>3744020</v>
      </c>
      <c r="C130">
        <v>2551050</v>
      </c>
      <c r="D130">
        <v>2946320</v>
      </c>
      <c r="E130">
        <v>3006155</v>
      </c>
      <c r="F130">
        <v>1431</v>
      </c>
      <c r="G130">
        <v>1.82876555613153E-2</v>
      </c>
      <c r="H130" s="1">
        <v>2.5512332218898299E-10</v>
      </c>
      <c r="I130" s="1">
        <v>6.5774677343887894E-11</v>
      </c>
      <c r="J130">
        <v>211.33</v>
      </c>
      <c r="K130">
        <v>5.4523456688603898E-3</v>
      </c>
      <c r="L130" s="1">
        <v>1.2554688679540599E-10</v>
      </c>
      <c r="M130">
        <v>5.7601627677058504E-3</v>
      </c>
      <c r="N130" s="7"/>
    </row>
    <row r="131" spans="1:14">
      <c r="A131">
        <v>854.6</v>
      </c>
      <c r="B131" s="2">
        <v>2250080</v>
      </c>
      <c r="C131">
        <v>1103900</v>
      </c>
      <c r="D131">
        <v>1439550</v>
      </c>
      <c r="E131">
        <v>1502910</v>
      </c>
      <c r="F131">
        <v>1012</v>
      </c>
      <c r="G131">
        <v>0.28518846143902099</v>
      </c>
      <c r="H131">
        <v>5.6399847282816596E-4</v>
      </c>
      <c r="I131">
        <v>0.12268348420948701</v>
      </c>
      <c r="J131">
        <v>854.62</v>
      </c>
      <c r="K131">
        <v>0.19331692044315901</v>
      </c>
      <c r="L131">
        <v>5.4104602924648698E-3</v>
      </c>
      <c r="M131">
        <v>0.997263543317223</v>
      </c>
      <c r="N131" s="7"/>
    </row>
    <row r="132" spans="1:14">
      <c r="A132">
        <v>259.3</v>
      </c>
      <c r="B132" s="2">
        <v>2966780</v>
      </c>
      <c r="C132">
        <v>2041925</v>
      </c>
      <c r="D132">
        <v>2347325</v>
      </c>
      <c r="E132">
        <v>2382810</v>
      </c>
      <c r="F132">
        <v>1236</v>
      </c>
      <c r="G132">
        <v>8.0656189164482299E-4</v>
      </c>
      <c r="H132">
        <v>8.0785928953617397E-4</v>
      </c>
      <c r="I132" s="1">
        <v>3.0803775366357499E-6</v>
      </c>
      <c r="J132">
        <v>259.25</v>
      </c>
      <c r="K132">
        <v>2.8666300678750902E-4</v>
      </c>
      <c r="L132">
        <v>2.0424124353853401E-4</v>
      </c>
      <c r="M132">
        <v>3.6090916568331098E-2</v>
      </c>
      <c r="N132" s="7"/>
    </row>
    <row r="133" spans="1:14">
      <c r="A133">
        <v>771.6</v>
      </c>
      <c r="B133" s="2">
        <v>2652970</v>
      </c>
      <c r="C133">
        <v>1708325</v>
      </c>
      <c r="D133">
        <v>2235360</v>
      </c>
      <c r="E133">
        <v>2131860</v>
      </c>
      <c r="F133">
        <v>1156</v>
      </c>
      <c r="G133">
        <v>0.83963146247742504</v>
      </c>
      <c r="H133">
        <v>5.1431174117756599E-2</v>
      </c>
      <c r="I133">
        <v>0.353527752732816</v>
      </c>
      <c r="J133">
        <v>771.61</v>
      </c>
      <c r="K133">
        <v>0.83470193963487804</v>
      </c>
      <c r="L133">
        <v>4.95047919894736E-2</v>
      </c>
      <c r="M133">
        <v>0.51299284099448195</v>
      </c>
      <c r="N133" s="7"/>
    </row>
    <row r="134" spans="1:14">
      <c r="A134">
        <v>407.3</v>
      </c>
      <c r="B134" s="2">
        <v>10301600</v>
      </c>
      <c r="C134">
        <v>4154845</v>
      </c>
      <c r="D134">
        <v>7163380</v>
      </c>
      <c r="E134">
        <v>6426910</v>
      </c>
      <c r="F134">
        <v>1664</v>
      </c>
      <c r="G134">
        <v>0.11066632272108</v>
      </c>
      <c r="H134" s="1">
        <v>2.1522962168019599E-10</v>
      </c>
      <c r="I134" s="1">
        <v>1.7965909519051101E-9</v>
      </c>
      <c r="J134">
        <v>407.34</v>
      </c>
      <c r="K134">
        <v>5.5693195737064903E-2</v>
      </c>
      <c r="L134" s="1">
        <v>6.4789703481552299E-11</v>
      </c>
      <c r="M134">
        <v>5.5155092446804901E-2</v>
      </c>
      <c r="N134" s="7"/>
    </row>
    <row r="135" spans="1:14">
      <c r="A135">
        <v>360.3</v>
      </c>
      <c r="B135" s="2">
        <v>30011600</v>
      </c>
      <c r="C135">
        <v>20217850</v>
      </c>
      <c r="D135">
        <v>25672500</v>
      </c>
      <c r="E135">
        <v>23983500</v>
      </c>
      <c r="F135">
        <v>1781</v>
      </c>
      <c r="G135">
        <v>0.57575521306843402</v>
      </c>
      <c r="H135" s="1">
        <v>6.7630980175833798E-7</v>
      </c>
      <c r="I135" s="1">
        <v>4.3351848307727502E-5</v>
      </c>
      <c r="J135">
        <v>360.44</v>
      </c>
      <c r="K135">
        <v>0.516994580438361</v>
      </c>
      <c r="L135" s="1">
        <v>6.0069328791453599E-7</v>
      </c>
      <c r="M135">
        <v>0.15247235367234899</v>
      </c>
      <c r="N135" s="7"/>
    </row>
    <row r="136" spans="1:14">
      <c r="A136">
        <v>408.3</v>
      </c>
      <c r="B136" s="2">
        <v>4300250</v>
      </c>
      <c r="C136">
        <v>2302025</v>
      </c>
      <c r="D136">
        <v>3388795</v>
      </c>
      <c r="E136">
        <v>3389950</v>
      </c>
      <c r="F136">
        <v>1491</v>
      </c>
      <c r="G136">
        <v>5.7206991585939199E-2</v>
      </c>
      <c r="H136" s="1">
        <v>6.5976458348105497E-7</v>
      </c>
      <c r="I136" s="1">
        <v>3.0110713074004701E-7</v>
      </c>
      <c r="J136">
        <v>408.36</v>
      </c>
      <c r="K136">
        <v>3.04023738471044E-2</v>
      </c>
      <c r="L136" s="1">
        <v>1.16746481898064E-7</v>
      </c>
      <c r="M136">
        <v>3.49479953689526E-2</v>
      </c>
      <c r="N136" s="7"/>
    </row>
    <row r="137" spans="1:14">
      <c r="A137">
        <v>700.6</v>
      </c>
      <c r="B137" s="2">
        <v>2528810</v>
      </c>
      <c r="C137">
        <v>1873240</v>
      </c>
      <c r="D137">
        <v>2258040</v>
      </c>
      <c r="E137">
        <v>2215120</v>
      </c>
      <c r="F137">
        <v>1175</v>
      </c>
      <c r="G137">
        <v>0.30337290451722798</v>
      </c>
      <c r="H137">
        <v>7.5044761446042504E-4</v>
      </c>
      <c r="I137">
        <v>3.52389071589139E-3</v>
      </c>
      <c r="J137">
        <v>700.57</v>
      </c>
      <c r="K137">
        <v>0.26368313319839798</v>
      </c>
      <c r="L137">
        <v>5.8041981208905398E-4</v>
      </c>
      <c r="M137">
        <v>0.14407120249015301</v>
      </c>
      <c r="N137" s="7"/>
    </row>
    <row r="138" spans="1:14">
      <c r="A138">
        <v>226.3</v>
      </c>
      <c r="B138" s="2">
        <v>2348200</v>
      </c>
      <c r="C138">
        <v>1564150</v>
      </c>
      <c r="D138">
        <v>2015640</v>
      </c>
      <c r="E138">
        <v>1904140</v>
      </c>
      <c r="F138">
        <v>1092</v>
      </c>
      <c r="G138">
        <v>0.108029945661513</v>
      </c>
      <c r="H138">
        <v>4.0379021651318098E-4</v>
      </c>
      <c r="I138">
        <v>8.9380935297979803E-4</v>
      </c>
      <c r="J138">
        <v>226.26</v>
      </c>
      <c r="K138">
        <v>6.1123935716201103E-2</v>
      </c>
      <c r="L138">
        <v>2.27109385518363E-4</v>
      </c>
      <c r="M138">
        <v>0.14357822841009599</v>
      </c>
      <c r="N138" s="7"/>
    </row>
    <row r="139" spans="1:14">
      <c r="A139">
        <v>480.3</v>
      </c>
      <c r="B139" s="2">
        <v>3090960</v>
      </c>
      <c r="C139">
        <v>2067570</v>
      </c>
      <c r="D139">
        <v>2659000</v>
      </c>
      <c r="E139">
        <v>2577870</v>
      </c>
      <c r="F139">
        <v>1302</v>
      </c>
      <c r="G139">
        <v>0.79643194338899703</v>
      </c>
      <c r="H139" s="1">
        <v>2.2320180696052401E-7</v>
      </c>
      <c r="I139" s="1">
        <v>6.9753015116616002E-5</v>
      </c>
      <c r="J139">
        <v>480.45</v>
      </c>
      <c r="K139">
        <v>0.75297611559562705</v>
      </c>
      <c r="L139" s="1">
        <v>1.2049459723530799E-7</v>
      </c>
      <c r="M139">
        <v>0.48486550922688598</v>
      </c>
      <c r="N139" s="7"/>
    </row>
    <row r="140" spans="1:14">
      <c r="A140">
        <v>789.6</v>
      </c>
      <c r="B140" s="2">
        <v>3506880</v>
      </c>
      <c r="C140">
        <v>1632070</v>
      </c>
      <c r="D140">
        <v>2509455</v>
      </c>
      <c r="E140">
        <v>2343645</v>
      </c>
      <c r="F140">
        <v>1224</v>
      </c>
      <c r="G140">
        <v>0.33182639988855001</v>
      </c>
      <c r="H140" s="1">
        <v>6.1676049652300001E-6</v>
      </c>
      <c r="I140" s="1">
        <v>2.21949412477209E-5</v>
      </c>
      <c r="J140">
        <v>789.53</v>
      </c>
      <c r="K140">
        <v>0.22847368497171799</v>
      </c>
      <c r="L140" s="1">
        <v>1.0164046057011699E-5</v>
      </c>
      <c r="M140">
        <v>1.11460586230451E-2</v>
      </c>
      <c r="N140" s="7"/>
    </row>
    <row r="141" spans="1:14">
      <c r="A141">
        <v>151.30000000000001</v>
      </c>
      <c r="B141" s="2">
        <v>11777700</v>
      </c>
      <c r="C141">
        <v>6251555</v>
      </c>
      <c r="D141">
        <v>8928110</v>
      </c>
      <c r="E141">
        <v>9124400</v>
      </c>
      <c r="F141">
        <v>1713</v>
      </c>
      <c r="G141">
        <v>0.85356717367105195</v>
      </c>
      <c r="H141" s="1">
        <v>3.75859820631041E-14</v>
      </c>
      <c r="I141" s="1">
        <v>8.03805715276607E-10</v>
      </c>
      <c r="J141">
        <v>151.22999999999999</v>
      </c>
      <c r="K141">
        <v>0.79573970515803505</v>
      </c>
      <c r="L141" s="1">
        <v>6.8950337895418603E-14</v>
      </c>
      <c r="M141">
        <v>0.67720038110786096</v>
      </c>
      <c r="N141" s="7"/>
    </row>
    <row r="142" spans="1:14">
      <c r="A142">
        <v>689.6</v>
      </c>
      <c r="B142" s="2">
        <v>2868730</v>
      </c>
      <c r="C142">
        <v>1684235</v>
      </c>
      <c r="D142">
        <v>2281700</v>
      </c>
      <c r="E142">
        <v>2281700</v>
      </c>
      <c r="F142">
        <v>1198</v>
      </c>
      <c r="G142">
        <v>0.52202718215836996</v>
      </c>
      <c r="H142">
        <v>1.7453822454965799E-4</v>
      </c>
      <c r="I142" s="1">
        <v>2.0741043545856501E-6</v>
      </c>
      <c r="J142">
        <v>689.49</v>
      </c>
      <c r="K142">
        <v>0.25285838513840703</v>
      </c>
      <c r="L142" s="1">
        <v>1.41885614183467E-6</v>
      </c>
      <c r="M142">
        <v>8.3166703008021297E-4</v>
      </c>
      <c r="N142" s="7"/>
    </row>
    <row r="143" spans="1:14">
      <c r="A143">
        <v>804.6</v>
      </c>
      <c r="B143" s="2">
        <v>2529930</v>
      </c>
      <c r="C143">
        <v>1336660</v>
      </c>
      <c r="D143">
        <v>1920090</v>
      </c>
      <c r="E143">
        <v>2069925</v>
      </c>
      <c r="F143">
        <v>1138</v>
      </c>
      <c r="G143">
        <v>0.36195062891423802</v>
      </c>
      <c r="H143">
        <v>4.6407447327272101E-4</v>
      </c>
      <c r="I143">
        <v>1.33827374893791E-2</v>
      </c>
      <c r="J143">
        <v>804.6</v>
      </c>
      <c r="K143">
        <v>0.25705054435614999</v>
      </c>
      <c r="L143">
        <v>1.01215954876486E-3</v>
      </c>
      <c r="M143">
        <v>0.28834399348872902</v>
      </c>
      <c r="N143" s="7"/>
    </row>
    <row r="144" spans="1:14">
      <c r="A144">
        <v>621.6</v>
      </c>
      <c r="B144" s="2">
        <v>4984260</v>
      </c>
      <c r="C144">
        <v>4218100</v>
      </c>
      <c r="D144">
        <v>4636230</v>
      </c>
      <c r="E144">
        <v>4665630</v>
      </c>
      <c r="F144">
        <v>1592</v>
      </c>
      <c r="G144">
        <v>0.37214284294757699</v>
      </c>
      <c r="H144">
        <v>9.9020241526320101E-3</v>
      </c>
      <c r="I144">
        <v>2.3913506792471199E-4</v>
      </c>
      <c r="J144">
        <v>621.58000000000004</v>
      </c>
      <c r="K144">
        <v>0.32649435726752901</v>
      </c>
      <c r="L144">
        <v>8.2351009551915998E-3</v>
      </c>
      <c r="M144">
        <v>8.3593187076149095E-4</v>
      </c>
      <c r="N144" s="7"/>
    </row>
    <row r="145" spans="1:14">
      <c r="A145">
        <v>725.6</v>
      </c>
      <c r="B145" s="2">
        <v>2545410</v>
      </c>
      <c r="C145">
        <v>1249860</v>
      </c>
      <c r="D145">
        <v>1890075</v>
      </c>
      <c r="E145">
        <v>1691280</v>
      </c>
      <c r="F145">
        <v>1039</v>
      </c>
      <c r="G145">
        <v>0.83441763725842</v>
      </c>
      <c r="H145">
        <v>4.7717675293285501E-4</v>
      </c>
      <c r="I145">
        <v>6.4946379970318103E-4</v>
      </c>
      <c r="J145">
        <v>725.62</v>
      </c>
      <c r="K145">
        <v>0.74927182941382597</v>
      </c>
      <c r="L145" s="1">
        <v>5.3292223336401101E-5</v>
      </c>
      <c r="M145">
        <v>3.4235465227752802E-2</v>
      </c>
      <c r="N145" s="7"/>
    </row>
    <row r="146" spans="1:14">
      <c r="A146">
        <v>544.6</v>
      </c>
      <c r="B146" s="2">
        <v>2884850</v>
      </c>
      <c r="C146">
        <v>1857170</v>
      </c>
      <c r="D146">
        <v>2400100</v>
      </c>
      <c r="E146">
        <v>2262290</v>
      </c>
      <c r="F146">
        <v>1190</v>
      </c>
      <c r="G146">
        <v>0.13421936777011401</v>
      </c>
      <c r="H146" s="1">
        <v>1.70884298907425E-12</v>
      </c>
      <c r="I146" s="1">
        <v>1.5249879778241801E-10</v>
      </c>
      <c r="J146">
        <v>544.44000000000005</v>
      </c>
      <c r="K146">
        <v>5.6367446381473202E-2</v>
      </c>
      <c r="L146" s="1">
        <v>1.58659191118174E-12</v>
      </c>
      <c r="M146">
        <v>8.3950775763612706E-2</v>
      </c>
      <c r="N146" s="7"/>
    </row>
    <row r="147" spans="1:14">
      <c r="A147">
        <v>269.3</v>
      </c>
      <c r="B147" s="2">
        <v>3063730</v>
      </c>
      <c r="C147">
        <v>1815170</v>
      </c>
      <c r="D147">
        <v>2456000</v>
      </c>
      <c r="E147">
        <v>2452290</v>
      </c>
      <c r="F147">
        <v>1256</v>
      </c>
      <c r="G147">
        <v>3.4334444154214099E-2</v>
      </c>
      <c r="H147" s="1">
        <v>2.46540589077904E-7</v>
      </c>
      <c r="I147" s="1">
        <v>3.0026589492862102E-7</v>
      </c>
      <c r="J147">
        <v>269.26</v>
      </c>
      <c r="K147">
        <v>1.3902034475668099E-2</v>
      </c>
      <c r="L147" s="1">
        <v>8.8859203233292697E-8</v>
      </c>
      <c r="M147">
        <v>6.2951890977868394E-2</v>
      </c>
      <c r="N147" s="7"/>
    </row>
    <row r="148" spans="1:14">
      <c r="A148">
        <v>357.3</v>
      </c>
      <c r="B148" s="2">
        <v>3465070</v>
      </c>
      <c r="C148">
        <v>2647300</v>
      </c>
      <c r="D148">
        <v>3092890</v>
      </c>
      <c r="E148">
        <v>3073730</v>
      </c>
      <c r="F148">
        <v>1454</v>
      </c>
      <c r="G148" s="1">
        <v>5.15902462178481E-7</v>
      </c>
      <c r="H148">
        <v>1.03135084656316E-3</v>
      </c>
      <c r="I148" s="1">
        <v>3.7494105284832697E-8</v>
      </c>
      <c r="J148">
        <v>357.3</v>
      </c>
      <c r="K148" s="1">
        <v>2.17276826618077E-7</v>
      </c>
      <c r="L148">
        <v>5.1843769467023297E-4</v>
      </c>
      <c r="M148">
        <v>0.116331960997918</v>
      </c>
      <c r="N148" s="7"/>
    </row>
    <row r="149" spans="1:14">
      <c r="A149">
        <v>227.3</v>
      </c>
      <c r="B149" s="2">
        <v>3533275</v>
      </c>
      <c r="C149">
        <v>2180685</v>
      </c>
      <c r="D149">
        <v>2899760</v>
      </c>
      <c r="E149">
        <v>2899760</v>
      </c>
      <c r="F149">
        <v>1398</v>
      </c>
      <c r="G149">
        <v>2.50051662234301E-2</v>
      </c>
      <c r="H149" s="1">
        <v>2.0742197221387498E-9</v>
      </c>
      <c r="I149" s="1">
        <v>8.6520150551462804E-11</v>
      </c>
      <c r="J149">
        <v>227.25</v>
      </c>
      <c r="K149">
        <v>6.3263499795578196E-3</v>
      </c>
      <c r="L149" s="1">
        <v>1.5308815914890501E-10</v>
      </c>
      <c r="M149">
        <v>3.8107121366322901E-3</v>
      </c>
      <c r="N149" s="7"/>
    </row>
    <row r="150" spans="1:14">
      <c r="A150">
        <v>327.3</v>
      </c>
      <c r="B150" s="2">
        <v>3824020</v>
      </c>
      <c r="C150">
        <v>2046650</v>
      </c>
      <c r="D150">
        <v>2970535</v>
      </c>
      <c r="E150">
        <v>2987815</v>
      </c>
      <c r="F150">
        <v>1422</v>
      </c>
      <c r="G150">
        <v>0.30292593392893402</v>
      </c>
      <c r="H150" s="1">
        <v>4.0641152344663697E-14</v>
      </c>
      <c r="I150" s="1">
        <v>3.1107979597259803E-11</v>
      </c>
      <c r="J150">
        <v>327.33</v>
      </c>
      <c r="K150">
        <v>0.17100354154588601</v>
      </c>
      <c r="L150" s="1">
        <v>2.4022664643436901E-14</v>
      </c>
      <c r="M150">
        <v>0.28594302193602</v>
      </c>
      <c r="N150" s="7"/>
    </row>
    <row r="151" spans="1:14">
      <c r="A151">
        <v>242.3</v>
      </c>
      <c r="B151" s="2">
        <v>2714460</v>
      </c>
      <c r="C151">
        <v>1817230</v>
      </c>
      <c r="D151">
        <v>2306180</v>
      </c>
      <c r="E151">
        <v>2257590</v>
      </c>
      <c r="F151">
        <v>1189</v>
      </c>
      <c r="G151">
        <v>0.31027510768119898</v>
      </c>
      <c r="H151" s="1">
        <v>9.6228896793224792E-6</v>
      </c>
      <c r="I151" s="1">
        <v>9.3548317665978205E-5</v>
      </c>
      <c r="J151">
        <v>242.3</v>
      </c>
      <c r="K151">
        <v>0.245707748889511</v>
      </c>
      <c r="L151" s="1">
        <v>4.3729839059939896E-6</v>
      </c>
      <c r="M151">
        <v>0.128605172927653</v>
      </c>
      <c r="N151" s="7"/>
    </row>
    <row r="152" spans="1:14">
      <c r="A152">
        <v>190.3</v>
      </c>
      <c r="B152" s="2">
        <v>2443915</v>
      </c>
      <c r="C152">
        <v>1637490</v>
      </c>
      <c r="D152">
        <v>2077930</v>
      </c>
      <c r="E152">
        <v>1840800</v>
      </c>
      <c r="F152">
        <v>1070</v>
      </c>
      <c r="G152">
        <v>0.103318993952539</v>
      </c>
      <c r="H152" s="1">
        <v>6.2737244610633897E-7</v>
      </c>
      <c r="I152" s="1">
        <v>2.6521537953813999E-6</v>
      </c>
      <c r="J152">
        <v>190.23</v>
      </c>
      <c r="K152">
        <v>1.84809310926798E-2</v>
      </c>
      <c r="L152" s="1">
        <v>2.4832530860710502E-7</v>
      </c>
      <c r="M152">
        <v>7.4323282740210495E-2</v>
      </c>
      <c r="N152" s="7"/>
    </row>
    <row r="153" spans="1:14">
      <c r="A153">
        <v>201.3</v>
      </c>
      <c r="B153" s="2">
        <v>2764270</v>
      </c>
      <c r="C153">
        <v>1968560</v>
      </c>
      <c r="D153">
        <v>2409010</v>
      </c>
      <c r="E153">
        <v>2351700</v>
      </c>
      <c r="F153">
        <v>1227</v>
      </c>
      <c r="G153">
        <v>1.9941606103299901E-3</v>
      </c>
      <c r="H153" s="1">
        <v>6.3466169816118095E-5</v>
      </c>
      <c r="I153" s="1">
        <v>3.3578129228986301E-10</v>
      </c>
      <c r="J153">
        <v>201.25</v>
      </c>
      <c r="K153">
        <v>1.2354965523413101E-4</v>
      </c>
      <c r="L153" s="1">
        <v>1.8054764936059399E-6</v>
      </c>
      <c r="M153" s="1">
        <v>2.5241205214884498E-5</v>
      </c>
      <c r="N153" s="7"/>
    </row>
    <row r="154" spans="1:14">
      <c r="A154">
        <v>906.6</v>
      </c>
      <c r="B154" s="2">
        <v>2247250</v>
      </c>
      <c r="C154">
        <v>1278490</v>
      </c>
      <c r="D154">
        <v>1903585</v>
      </c>
      <c r="E154">
        <v>1734665</v>
      </c>
      <c r="F154">
        <v>1049</v>
      </c>
      <c r="G154">
        <v>0.73928687238173396</v>
      </c>
      <c r="H154">
        <v>4.71001872454209E-4</v>
      </c>
      <c r="I154">
        <v>3.06360788581387E-3</v>
      </c>
      <c r="J154">
        <v>906.78</v>
      </c>
      <c r="K154">
        <v>0.629752538928123</v>
      </c>
      <c r="L154">
        <v>2.7949221147510799E-4</v>
      </c>
      <c r="M154">
        <v>6.5944129980581703E-2</v>
      </c>
      <c r="N154" s="7"/>
    </row>
    <row r="155" spans="1:14">
      <c r="A155">
        <v>184.3</v>
      </c>
      <c r="B155" s="2">
        <v>2521980</v>
      </c>
      <c r="C155">
        <v>1657240</v>
      </c>
      <c r="D155">
        <v>2232990</v>
      </c>
      <c r="E155">
        <v>2041270</v>
      </c>
      <c r="F155">
        <v>1131</v>
      </c>
      <c r="G155">
        <v>0.23027179325776301</v>
      </c>
      <c r="H155" s="1">
        <v>4.1151771276696198E-10</v>
      </c>
      <c r="I155" s="1">
        <v>1.53975064056348E-10</v>
      </c>
      <c r="J155">
        <v>184.22</v>
      </c>
      <c r="K155">
        <v>4.48790330755768E-2</v>
      </c>
      <c r="L155" s="1">
        <v>3.2025152591208697E-11</v>
      </c>
      <c r="M155">
        <v>5.3314438807221796E-4</v>
      </c>
      <c r="N155" s="7"/>
    </row>
    <row r="156" spans="1:14">
      <c r="A156">
        <v>168.3</v>
      </c>
      <c r="B156" s="2">
        <v>2404100</v>
      </c>
      <c r="C156">
        <v>1834515</v>
      </c>
      <c r="D156">
        <v>2221650</v>
      </c>
      <c r="E156">
        <v>2163685</v>
      </c>
      <c r="F156">
        <v>1164</v>
      </c>
      <c r="G156">
        <v>4.2364412068499101E-3</v>
      </c>
      <c r="H156">
        <v>4.7194870887325097E-3</v>
      </c>
      <c r="I156">
        <v>4.8139968438252502E-4</v>
      </c>
      <c r="J156">
        <v>168.19</v>
      </c>
      <c r="K156">
        <v>1.6225982433321401E-3</v>
      </c>
      <c r="L156">
        <v>2.1254377640869998E-3</v>
      </c>
      <c r="M156">
        <v>0.22911526214238501</v>
      </c>
      <c r="N156" s="7"/>
    </row>
    <row r="157" spans="1:14">
      <c r="A157">
        <v>625.6</v>
      </c>
      <c r="B157" s="2">
        <v>3099040</v>
      </c>
      <c r="C157">
        <v>1680820</v>
      </c>
      <c r="D157">
        <v>2558135</v>
      </c>
      <c r="E157">
        <v>2549360</v>
      </c>
      <c r="F157">
        <v>1295</v>
      </c>
      <c r="G157">
        <v>5.2235054546419399E-2</v>
      </c>
      <c r="H157" s="1">
        <v>2.6104271234798102E-19</v>
      </c>
      <c r="I157" s="1">
        <v>7.1580597542232101E-22</v>
      </c>
      <c r="J157">
        <v>625.57000000000005</v>
      </c>
      <c r="K157">
        <v>4.78124404755257E-3</v>
      </c>
      <c r="L157" s="1">
        <v>3.4078071591323701E-22</v>
      </c>
      <c r="M157" s="1">
        <v>6.5988112560320405E-5</v>
      </c>
      <c r="N157" s="7"/>
    </row>
    <row r="158" spans="1:14">
      <c r="A158">
        <v>707.6</v>
      </c>
      <c r="B158" s="2">
        <v>2505480</v>
      </c>
      <c r="C158">
        <v>1271820</v>
      </c>
      <c r="D158">
        <v>2028310</v>
      </c>
      <c r="E158">
        <v>1970365</v>
      </c>
      <c r="F158">
        <v>1112</v>
      </c>
      <c r="G158">
        <v>0.50624113614327504</v>
      </c>
      <c r="H158">
        <v>1.17658090117533E-4</v>
      </c>
      <c r="I158">
        <v>6.2327407710210698E-4</v>
      </c>
      <c r="J158">
        <v>707.54</v>
      </c>
      <c r="K158">
        <v>0.319170838258169</v>
      </c>
      <c r="L158" s="1">
        <v>2.44477749785238E-5</v>
      </c>
      <c r="M158">
        <v>0.18774103763846001</v>
      </c>
      <c r="N158" s="7"/>
    </row>
    <row r="159" spans="1:14">
      <c r="A159">
        <v>472.3</v>
      </c>
      <c r="B159" s="2">
        <v>2439940</v>
      </c>
      <c r="C159">
        <v>1847070</v>
      </c>
      <c r="D159">
        <v>2237610</v>
      </c>
      <c r="E159">
        <v>2251890</v>
      </c>
      <c r="F159">
        <v>1186</v>
      </c>
      <c r="G159">
        <v>0.19195535246807999</v>
      </c>
      <c r="H159">
        <v>3.05930873719512E-2</v>
      </c>
      <c r="I159" s="1">
        <v>1.01477303391998E-6</v>
      </c>
      <c r="J159">
        <v>472.38</v>
      </c>
      <c r="K159">
        <v>8.2890355023562706E-2</v>
      </c>
      <c r="L159">
        <v>1.0048273643758999E-2</v>
      </c>
      <c r="M159" s="1">
        <v>2.0417126485695399E-6</v>
      </c>
      <c r="N159" s="7"/>
    </row>
    <row r="160" spans="1:14">
      <c r="A160">
        <v>782.6</v>
      </c>
      <c r="B160" s="2">
        <v>2719880</v>
      </c>
      <c r="C160">
        <v>862128</v>
      </c>
      <c r="D160">
        <v>1914460</v>
      </c>
      <c r="E160">
        <v>1962650</v>
      </c>
      <c r="F160">
        <v>1108</v>
      </c>
      <c r="G160">
        <v>0.95174368541457899</v>
      </c>
      <c r="H160" s="1">
        <v>4.3325134508465704E-6</v>
      </c>
      <c r="I160">
        <v>2.6047523166858998E-3</v>
      </c>
      <c r="J160">
        <v>782.58</v>
      </c>
      <c r="K160">
        <v>0.90943491261487797</v>
      </c>
      <c r="L160" s="1">
        <v>1.60890440019842E-5</v>
      </c>
      <c r="M160">
        <v>0.533409756198022</v>
      </c>
      <c r="N160" s="7"/>
    </row>
    <row r="161" spans="1:14">
      <c r="A161">
        <v>796.6</v>
      </c>
      <c r="B161" s="2">
        <v>2533745</v>
      </c>
      <c r="C161">
        <v>1716620</v>
      </c>
      <c r="D161">
        <v>2251970</v>
      </c>
      <c r="E161">
        <v>2080970</v>
      </c>
      <c r="F161">
        <v>1144</v>
      </c>
      <c r="G161">
        <v>0.64135204627660303</v>
      </c>
      <c r="H161" s="1">
        <v>4.4601839855899202E-6</v>
      </c>
      <c r="I161">
        <v>6.1202478883707495E-4</v>
      </c>
      <c r="J161">
        <v>796.6</v>
      </c>
      <c r="K161">
        <v>0.57116930235209395</v>
      </c>
      <c r="L161" s="1">
        <v>6.4201161705440202E-6</v>
      </c>
      <c r="M161">
        <v>0.289179885299571</v>
      </c>
      <c r="N161" s="7"/>
    </row>
    <row r="162" spans="1:14">
      <c r="A162">
        <v>238.3</v>
      </c>
      <c r="B162" s="2">
        <v>2822635</v>
      </c>
      <c r="C162">
        <v>1898700</v>
      </c>
      <c r="D162">
        <v>2508005</v>
      </c>
      <c r="E162">
        <v>2348475</v>
      </c>
      <c r="F162">
        <v>1226</v>
      </c>
      <c r="G162">
        <v>7.51913817850898E-2</v>
      </c>
      <c r="H162" s="1">
        <v>1.94908275224401E-9</v>
      </c>
      <c r="I162" s="1">
        <v>2.5471412646017701E-8</v>
      </c>
      <c r="J162">
        <v>238.25</v>
      </c>
      <c r="K162">
        <v>3.2209724710308099E-2</v>
      </c>
      <c r="L162" s="1">
        <v>5.6803940299237999E-10</v>
      </c>
      <c r="M162">
        <v>0.16733357997036699</v>
      </c>
      <c r="N162" s="7"/>
    </row>
    <row r="163" spans="1:14">
      <c r="A163">
        <v>732.6</v>
      </c>
      <c r="B163" s="2">
        <v>3512370</v>
      </c>
      <c r="C163">
        <v>985160</v>
      </c>
      <c r="D163">
        <v>2398415</v>
      </c>
      <c r="E163">
        <v>2398415</v>
      </c>
      <c r="F163">
        <v>1241</v>
      </c>
      <c r="G163">
        <v>2.80307599903678E-2</v>
      </c>
      <c r="H163">
        <v>1.4982369888634801E-4</v>
      </c>
      <c r="I163">
        <v>3.4101078372290601E-4</v>
      </c>
      <c r="J163">
        <v>732.54</v>
      </c>
      <c r="K163">
        <v>6.5158865727648202E-3</v>
      </c>
      <c r="L163">
        <v>1.09257463589345E-4</v>
      </c>
      <c r="M163">
        <v>0.31237488677365599</v>
      </c>
      <c r="N163" s="7"/>
    </row>
    <row r="164" spans="1:14">
      <c r="A164">
        <v>291.3</v>
      </c>
      <c r="B164" s="2">
        <v>2644865</v>
      </c>
      <c r="C164">
        <v>1813150</v>
      </c>
      <c r="D164">
        <v>2362590</v>
      </c>
      <c r="E164">
        <v>2287655</v>
      </c>
      <c r="F164">
        <v>1200</v>
      </c>
      <c r="G164">
        <v>1.4711016322720601E-2</v>
      </c>
      <c r="H164" s="1">
        <v>3.8424159654873398E-5</v>
      </c>
      <c r="I164" s="1">
        <v>1.4979177510957899E-6</v>
      </c>
      <c r="J164">
        <v>291.29000000000002</v>
      </c>
      <c r="K164">
        <v>6.16050255801881E-3</v>
      </c>
      <c r="L164" s="1">
        <v>2.6837917780361801E-5</v>
      </c>
      <c r="M164">
        <v>6.7448061759786196E-3</v>
      </c>
      <c r="N164" s="7"/>
    </row>
    <row r="165" spans="1:14">
      <c r="A165">
        <v>547.6</v>
      </c>
      <c r="B165" s="2">
        <v>6318600</v>
      </c>
      <c r="C165">
        <v>2166910</v>
      </c>
      <c r="D165">
        <v>4586590</v>
      </c>
      <c r="E165">
        <v>4040700</v>
      </c>
      <c r="F165">
        <v>1559</v>
      </c>
      <c r="G165">
        <v>0.67463810876327701</v>
      </c>
      <c r="H165" s="1">
        <v>8.2134888455711198E-21</v>
      </c>
      <c r="I165" s="1">
        <v>3.3020968751042599E-19</v>
      </c>
      <c r="J165">
        <v>547.46</v>
      </c>
      <c r="K165">
        <v>0.488116629438271</v>
      </c>
      <c r="L165" s="1">
        <v>1.0915058688063E-21</v>
      </c>
      <c r="M165">
        <v>1.9826649904940898E-3</v>
      </c>
      <c r="N165" s="7"/>
    </row>
    <row r="166" spans="1:14">
      <c r="A166">
        <v>907.6</v>
      </c>
      <c r="B166" s="2">
        <v>2104010</v>
      </c>
      <c r="C166">
        <v>1489005</v>
      </c>
      <c r="D166">
        <v>1867190</v>
      </c>
      <c r="E166">
        <v>1692725</v>
      </c>
      <c r="F166">
        <v>1040</v>
      </c>
      <c r="G166" s="1">
        <v>1.18155781056291E-5</v>
      </c>
      <c r="H166" s="1">
        <v>3.5540960248193699E-5</v>
      </c>
      <c r="I166" s="1">
        <v>6.2211967147666695E-11</v>
      </c>
      <c r="J166">
        <v>907.63</v>
      </c>
      <c r="K166" s="1">
        <v>2.9827945853490098E-7</v>
      </c>
      <c r="L166" s="1">
        <v>6.2217263019465598E-6</v>
      </c>
      <c r="M166">
        <v>2.5141843806867102E-4</v>
      </c>
      <c r="N166" s="7"/>
    </row>
    <row r="167" spans="1:14">
      <c r="A167">
        <v>760.6</v>
      </c>
      <c r="B167" s="2">
        <v>2322850</v>
      </c>
      <c r="C167">
        <v>1308875</v>
      </c>
      <c r="D167">
        <v>1901360</v>
      </c>
      <c r="E167">
        <v>1851330</v>
      </c>
      <c r="F167">
        <v>1075</v>
      </c>
      <c r="G167">
        <v>6.29110880467183E-2</v>
      </c>
      <c r="H167">
        <v>2.5242842963346499E-3</v>
      </c>
      <c r="I167" s="1">
        <v>3.02425414016113E-5</v>
      </c>
      <c r="J167">
        <v>760.58</v>
      </c>
      <c r="K167">
        <v>7.3884774603834103E-3</v>
      </c>
      <c r="L167">
        <v>3.4569373650191799E-4</v>
      </c>
      <c r="M167">
        <v>1.8287981772268599E-3</v>
      </c>
      <c r="N167" s="7"/>
    </row>
    <row r="168" spans="1:14">
      <c r="A168">
        <v>368.3</v>
      </c>
      <c r="B168" s="2">
        <v>2780780</v>
      </c>
      <c r="C168">
        <v>2263030</v>
      </c>
      <c r="D168">
        <v>2587680</v>
      </c>
      <c r="E168">
        <v>2545665</v>
      </c>
      <c r="F168">
        <v>1293</v>
      </c>
      <c r="G168">
        <v>0.29721214392766099</v>
      </c>
      <c r="H168">
        <v>2.2066888742710402E-3</v>
      </c>
      <c r="I168">
        <v>9.2551702219283993E-3</v>
      </c>
      <c r="J168">
        <v>368.45</v>
      </c>
      <c r="K168">
        <v>0.26710104902278797</v>
      </c>
      <c r="L168">
        <v>2.2436941767164801E-3</v>
      </c>
      <c r="M168">
        <v>0.15650970467532399</v>
      </c>
      <c r="N168" s="7"/>
    </row>
    <row r="169" spans="1:14">
      <c r="A169">
        <v>149.30000000000001</v>
      </c>
      <c r="B169" s="2">
        <v>8197830</v>
      </c>
      <c r="C169">
        <v>4068070</v>
      </c>
      <c r="D169">
        <v>6459290</v>
      </c>
      <c r="E169">
        <v>6105665</v>
      </c>
      <c r="F169">
        <v>1654</v>
      </c>
      <c r="G169">
        <v>0.80052670670915105</v>
      </c>
      <c r="H169" s="1">
        <v>3.3044697268239097E-14</v>
      </c>
      <c r="I169" s="1">
        <v>8.8821124799105895E-11</v>
      </c>
      <c r="J169">
        <v>149.19</v>
      </c>
      <c r="K169">
        <v>0.71691930507355395</v>
      </c>
      <c r="L169" s="1">
        <v>3.3894492912037497E-14</v>
      </c>
      <c r="M169">
        <v>0.20210453287477601</v>
      </c>
      <c r="N169" s="7"/>
    </row>
    <row r="170" spans="1:14">
      <c r="A170">
        <v>343.3</v>
      </c>
      <c r="B170" s="2">
        <v>3191980</v>
      </c>
      <c r="C170">
        <v>1973775</v>
      </c>
      <c r="D170">
        <v>2708925</v>
      </c>
      <c r="E170">
        <v>2636710</v>
      </c>
      <c r="F170">
        <v>1321</v>
      </c>
      <c r="G170">
        <v>3.8838612504602799E-2</v>
      </c>
      <c r="H170" s="1">
        <v>8.4799204129683394E-8</v>
      </c>
      <c r="I170" s="1">
        <v>1.9810480645236599E-6</v>
      </c>
      <c r="J170">
        <v>343.38</v>
      </c>
      <c r="K170">
        <v>1.9794391801114201E-2</v>
      </c>
      <c r="L170" s="1">
        <v>8.5407565221059694E-8</v>
      </c>
      <c r="M170">
        <v>0.351600382465452</v>
      </c>
      <c r="N170" s="7"/>
    </row>
    <row r="171" spans="1:14">
      <c r="A171">
        <v>362.3</v>
      </c>
      <c r="B171" s="2">
        <v>3498300</v>
      </c>
      <c r="C171">
        <v>1991405</v>
      </c>
      <c r="D171">
        <v>2885645</v>
      </c>
      <c r="E171">
        <v>2818620</v>
      </c>
      <c r="F171">
        <v>1375</v>
      </c>
      <c r="G171">
        <v>0.33927470021887102</v>
      </c>
      <c r="H171" s="1">
        <v>1.79086480202287E-16</v>
      </c>
      <c r="I171" s="1">
        <v>5.1464098140884703E-13</v>
      </c>
      <c r="J171">
        <v>362.38</v>
      </c>
      <c r="K171">
        <v>0.198522555611128</v>
      </c>
      <c r="L171" s="1">
        <v>2.4659877221554699E-16</v>
      </c>
      <c r="M171">
        <v>0.24558037043837899</v>
      </c>
      <c r="N171" s="7"/>
    </row>
    <row r="172" spans="1:14">
      <c r="A172">
        <v>412.3</v>
      </c>
      <c r="B172" s="2">
        <v>3129820</v>
      </c>
      <c r="C172">
        <v>1993760</v>
      </c>
      <c r="D172">
        <v>2665710</v>
      </c>
      <c r="E172">
        <v>2690090</v>
      </c>
      <c r="F172">
        <v>1337</v>
      </c>
      <c r="G172">
        <v>0.16000449082816001</v>
      </c>
      <c r="H172" s="1">
        <v>2.1413739018016899E-8</v>
      </c>
      <c r="I172" s="1">
        <v>5.1758396624892299E-6</v>
      </c>
      <c r="J172">
        <v>412.37</v>
      </c>
      <c r="K172">
        <v>0.112511854414382</v>
      </c>
      <c r="L172" s="1">
        <v>2.0680775178942301E-8</v>
      </c>
      <c r="M172">
        <v>0.64227605641297802</v>
      </c>
      <c r="N172" s="7"/>
    </row>
    <row r="173" spans="1:14">
      <c r="A173">
        <v>285.3</v>
      </c>
      <c r="B173" s="2">
        <v>5691380</v>
      </c>
      <c r="C173">
        <v>3903360</v>
      </c>
      <c r="D173">
        <v>4978990</v>
      </c>
      <c r="E173">
        <v>4908855</v>
      </c>
      <c r="F173">
        <v>1602</v>
      </c>
      <c r="G173">
        <v>8.8779959598525707E-2</v>
      </c>
      <c r="H173" s="1">
        <v>6.5169403445009002E-12</v>
      </c>
      <c r="I173" s="1">
        <v>4.79033445149874E-11</v>
      </c>
      <c r="J173">
        <v>285.38</v>
      </c>
      <c r="K173">
        <v>3.7509778248726498E-2</v>
      </c>
      <c r="L173" s="1">
        <v>1.5877682215727199E-12</v>
      </c>
      <c r="M173">
        <v>4.2496906312705703E-2</v>
      </c>
      <c r="N173" s="7"/>
    </row>
    <row r="174" spans="1:14">
      <c r="A174">
        <v>609.6</v>
      </c>
      <c r="B174" s="2">
        <v>4819085</v>
      </c>
      <c r="C174">
        <v>2919500</v>
      </c>
      <c r="D174">
        <v>4025740</v>
      </c>
      <c r="E174">
        <v>3807490</v>
      </c>
      <c r="F174">
        <v>1539</v>
      </c>
      <c r="G174">
        <v>4.3230843842981898E-2</v>
      </c>
      <c r="H174" s="1">
        <v>5.4223652818214197E-15</v>
      </c>
      <c r="I174" s="1">
        <v>6.3560342539391498E-13</v>
      </c>
      <c r="J174">
        <v>609.55999999999995</v>
      </c>
      <c r="K174">
        <v>1.5243328914900701E-2</v>
      </c>
      <c r="L174" s="1">
        <v>2.3914287157581002E-15</v>
      </c>
      <c r="M174">
        <v>0.32695804607328199</v>
      </c>
      <c r="N174" s="7"/>
    </row>
    <row r="175" spans="1:14">
      <c r="A175">
        <v>797.6</v>
      </c>
      <c r="B175" s="2">
        <v>2135355</v>
      </c>
      <c r="C175">
        <v>1176250</v>
      </c>
      <c r="D175">
        <v>1721115</v>
      </c>
      <c r="E175">
        <v>1717370</v>
      </c>
      <c r="F175">
        <v>1046</v>
      </c>
      <c r="G175">
        <v>0.59035943679368497</v>
      </c>
      <c r="H175">
        <v>1.01105543713661E-2</v>
      </c>
      <c r="I175">
        <v>9.44679220757844E-4</v>
      </c>
      <c r="J175">
        <v>797.57</v>
      </c>
      <c r="K175">
        <v>0.26953254117217301</v>
      </c>
      <c r="L175">
        <v>1.0279105288586599E-3</v>
      </c>
      <c r="M175">
        <v>3.4901243424371102E-3</v>
      </c>
      <c r="N175" s="7"/>
    </row>
    <row r="176" spans="1:14">
      <c r="A176">
        <v>811.6</v>
      </c>
      <c r="B176" s="2">
        <v>2748530</v>
      </c>
      <c r="C176">
        <v>1255360</v>
      </c>
      <c r="D176">
        <v>2071170</v>
      </c>
      <c r="E176">
        <v>2028140</v>
      </c>
      <c r="F176">
        <v>1129</v>
      </c>
      <c r="G176">
        <v>0.22491897328310101</v>
      </c>
      <c r="H176" s="1">
        <v>3.0033477904137002E-5</v>
      </c>
      <c r="I176">
        <v>2.4994600531539002E-4</v>
      </c>
      <c r="J176">
        <v>811.58</v>
      </c>
      <c r="K176">
        <v>0.10471196032524301</v>
      </c>
      <c r="L176" s="1">
        <v>1.06258333670542E-5</v>
      </c>
      <c r="M176">
        <v>0.18362772760488599</v>
      </c>
      <c r="N176" s="7"/>
    </row>
    <row r="177" spans="1:14">
      <c r="A177">
        <v>232.3</v>
      </c>
      <c r="B177" s="2">
        <v>2856630</v>
      </c>
      <c r="C177">
        <v>1921790</v>
      </c>
      <c r="D177">
        <v>2475400</v>
      </c>
      <c r="E177">
        <v>2411830</v>
      </c>
      <c r="F177">
        <v>1246</v>
      </c>
      <c r="G177">
        <v>0.12978435579091799</v>
      </c>
      <c r="H177" s="1">
        <v>7.9970756700561008E-6</v>
      </c>
      <c r="I177">
        <v>1.1372507823369899E-3</v>
      </c>
      <c r="J177">
        <v>232.26</v>
      </c>
      <c r="K177">
        <v>0.10328796442165999</v>
      </c>
      <c r="L177" s="1">
        <v>1.3445312100444E-5</v>
      </c>
      <c r="M177">
        <v>0.84710522067500105</v>
      </c>
      <c r="N177" s="7"/>
    </row>
    <row r="178" spans="1:14">
      <c r="A178">
        <v>504.6</v>
      </c>
      <c r="B178" s="2">
        <v>3591440</v>
      </c>
      <c r="C178">
        <v>1788100</v>
      </c>
      <c r="D178">
        <v>2856530</v>
      </c>
      <c r="E178">
        <v>2659795</v>
      </c>
      <c r="F178">
        <v>1330</v>
      </c>
      <c r="G178">
        <v>0.176906527888329</v>
      </c>
      <c r="H178" s="1">
        <v>4.5937684007360998E-23</v>
      </c>
      <c r="I178" s="1">
        <v>7.23976656306607E-24</v>
      </c>
      <c r="J178">
        <v>504.41</v>
      </c>
      <c r="K178">
        <v>3.3357225849066197E-2</v>
      </c>
      <c r="L178" s="1">
        <v>3.54223265368995E-25</v>
      </c>
      <c r="M178" s="1">
        <v>8.7623790168307004E-5</v>
      </c>
      <c r="N178" s="7"/>
    </row>
    <row r="179" spans="1:14">
      <c r="A179">
        <v>597.6</v>
      </c>
      <c r="B179" s="2">
        <v>3785720</v>
      </c>
      <c r="C179">
        <v>2003890</v>
      </c>
      <c r="D179">
        <v>3081160</v>
      </c>
      <c r="E179">
        <v>2939705</v>
      </c>
      <c r="F179">
        <v>1409</v>
      </c>
      <c r="G179">
        <v>0.21272065602217399</v>
      </c>
      <c r="H179" s="1">
        <v>9.3464553464419398E-28</v>
      </c>
      <c r="I179" s="1">
        <v>1.7849344270689901E-26</v>
      </c>
      <c r="J179">
        <v>597.54999999999995</v>
      </c>
      <c r="K179">
        <v>3.1791891341392903E-2</v>
      </c>
      <c r="L179" s="1">
        <v>5.1560380836444498E-29</v>
      </c>
      <c r="M179">
        <v>8.9003131048862201E-4</v>
      </c>
      <c r="N179" s="7"/>
    </row>
    <row r="180" spans="1:14">
      <c r="A180">
        <v>338.3</v>
      </c>
      <c r="B180" s="2">
        <v>7431455</v>
      </c>
      <c r="C180">
        <v>3767990</v>
      </c>
      <c r="D180">
        <v>5960340</v>
      </c>
      <c r="E180">
        <v>5518965</v>
      </c>
      <c r="F180">
        <v>1626</v>
      </c>
      <c r="G180">
        <v>0.36352141657672998</v>
      </c>
      <c r="H180" s="1">
        <v>5.1273171192038603E-7</v>
      </c>
      <c r="I180" s="1">
        <v>1.1520942059610699E-5</v>
      </c>
      <c r="J180">
        <v>338.48</v>
      </c>
      <c r="K180">
        <v>0.29740689920233898</v>
      </c>
      <c r="L180" s="1">
        <v>3.7874445240712302E-7</v>
      </c>
      <c r="M180">
        <v>9.4534639471246601E-2</v>
      </c>
      <c r="N180" s="7"/>
    </row>
    <row r="181" spans="1:14">
      <c r="A181">
        <v>863.6</v>
      </c>
      <c r="B181" s="2">
        <v>2630850</v>
      </c>
      <c r="C181">
        <v>919978</v>
      </c>
      <c r="D181">
        <v>1845370</v>
      </c>
      <c r="E181">
        <v>1848165</v>
      </c>
      <c r="F181">
        <v>1073</v>
      </c>
      <c r="G181">
        <v>0.240644875726723</v>
      </c>
      <c r="H181">
        <v>4.0115841276724797E-3</v>
      </c>
      <c r="I181">
        <v>5.7338301645770903E-2</v>
      </c>
      <c r="J181">
        <v>863.61</v>
      </c>
      <c r="K181">
        <v>0.179310024204099</v>
      </c>
      <c r="L181">
        <v>9.9972176319026405E-3</v>
      </c>
      <c r="M181">
        <v>0.692161478660137</v>
      </c>
      <c r="N181" s="7"/>
    </row>
    <row r="182" spans="1:14">
      <c r="A182">
        <v>228.3</v>
      </c>
      <c r="B182" s="2">
        <v>2283810</v>
      </c>
      <c r="C182">
        <v>1701840</v>
      </c>
      <c r="D182">
        <v>2069400</v>
      </c>
      <c r="E182">
        <v>1946435</v>
      </c>
      <c r="F182">
        <v>1105</v>
      </c>
      <c r="G182">
        <v>8.4401990162360596E-4</v>
      </c>
      <c r="H182">
        <v>3.8567362478697498E-3</v>
      </c>
      <c r="I182">
        <v>5.43415322223305E-4</v>
      </c>
      <c r="J182">
        <v>228.25</v>
      </c>
      <c r="K182">
        <v>5.4830096203876098E-4</v>
      </c>
      <c r="L182">
        <v>9.2062024744543301E-3</v>
      </c>
      <c r="M182">
        <v>0.28334984500906202</v>
      </c>
      <c r="N182" s="7"/>
    </row>
    <row r="183" spans="1:14">
      <c r="A183">
        <v>762.6</v>
      </c>
      <c r="B183" s="2">
        <v>2340640</v>
      </c>
      <c r="C183">
        <v>1025430</v>
      </c>
      <c r="D183">
        <v>1773560</v>
      </c>
      <c r="E183">
        <v>1777430</v>
      </c>
      <c r="F183">
        <v>1063</v>
      </c>
      <c r="G183">
        <v>0.133816284039603</v>
      </c>
      <c r="H183">
        <v>0.116041380713894</v>
      </c>
      <c r="I183">
        <v>7.4593878928777601E-3</v>
      </c>
      <c r="J183">
        <v>762.53</v>
      </c>
      <c r="K183">
        <v>3.4853182423365797E-2</v>
      </c>
      <c r="L183">
        <v>3.6181849441303197E-2</v>
      </c>
      <c r="M183">
        <v>1.5756004732558001E-2</v>
      </c>
      <c r="N183" s="7"/>
    </row>
    <row r="184" spans="1:14">
      <c r="A184">
        <v>263.3</v>
      </c>
      <c r="B184" s="2">
        <v>4266810</v>
      </c>
      <c r="C184">
        <v>2783830</v>
      </c>
      <c r="D184">
        <v>3695950</v>
      </c>
      <c r="E184">
        <v>3537590</v>
      </c>
      <c r="F184">
        <v>1502</v>
      </c>
      <c r="G184">
        <v>3.7779722674548502E-2</v>
      </c>
      <c r="H184" s="1">
        <v>2.2725821243922002E-5</v>
      </c>
      <c r="I184" s="1">
        <v>2.7979165975740799E-5</v>
      </c>
      <c r="J184">
        <v>263.27</v>
      </c>
      <c r="K184">
        <v>2.3787235046034399E-2</v>
      </c>
      <c r="L184" s="1">
        <v>7.3692740642712096E-6</v>
      </c>
      <c r="M184">
        <v>0.16897789338237701</v>
      </c>
      <c r="N184" s="7"/>
    </row>
    <row r="185" spans="1:14">
      <c r="A185">
        <v>314.3</v>
      </c>
      <c r="B185" s="2">
        <v>3824030</v>
      </c>
      <c r="C185">
        <v>2230250</v>
      </c>
      <c r="D185">
        <v>3194735</v>
      </c>
      <c r="E185">
        <v>2903710</v>
      </c>
      <c r="F185">
        <v>1403</v>
      </c>
      <c r="G185">
        <v>0.160490018711578</v>
      </c>
      <c r="H185" s="1">
        <v>3.6243683028340199E-16</v>
      </c>
      <c r="I185" s="1">
        <v>3.8628336126186302E-14</v>
      </c>
      <c r="J185">
        <v>314.39999999999998</v>
      </c>
      <c r="K185">
        <v>6.3390222812571395E-2</v>
      </c>
      <c r="L185" s="1">
        <v>1.00525217707291E-16</v>
      </c>
      <c r="M185">
        <v>8.8574276028644205E-2</v>
      </c>
      <c r="N185" s="7"/>
    </row>
    <row r="186" spans="1:14">
      <c r="A186">
        <v>56.3</v>
      </c>
      <c r="B186" s="2">
        <v>12839200</v>
      </c>
      <c r="C186">
        <v>7614280</v>
      </c>
      <c r="D186">
        <v>10789150</v>
      </c>
      <c r="E186">
        <v>9951820</v>
      </c>
      <c r="F186">
        <v>1720</v>
      </c>
      <c r="G186">
        <v>0.72582842071263098</v>
      </c>
      <c r="H186" s="1">
        <v>2.6915811228995199E-8</v>
      </c>
      <c r="I186" s="1">
        <v>2.3486059444844299E-5</v>
      </c>
      <c r="J186">
        <v>56.17</v>
      </c>
      <c r="K186">
        <v>0.67626027586704796</v>
      </c>
      <c r="L186" s="1">
        <v>3.5406896089492598E-8</v>
      </c>
      <c r="M186">
        <v>0.48000929170974099</v>
      </c>
      <c r="N186" s="7"/>
    </row>
    <row r="187" spans="1:14">
      <c r="A187">
        <v>497.3</v>
      </c>
      <c r="B187" s="2">
        <v>10262000</v>
      </c>
      <c r="C187">
        <v>5060250</v>
      </c>
      <c r="D187">
        <v>8118660</v>
      </c>
      <c r="E187">
        <v>7215975</v>
      </c>
      <c r="F187">
        <v>1681</v>
      </c>
      <c r="G187">
        <v>0.40902130054810398</v>
      </c>
      <c r="H187" s="1">
        <v>2.3946126157967601E-10</v>
      </c>
      <c r="I187" s="1">
        <v>6.8554993463714204E-9</v>
      </c>
      <c r="J187">
        <v>497.39</v>
      </c>
      <c r="K187">
        <v>0.30602241564299298</v>
      </c>
      <c r="L187" s="1">
        <v>9.5026900618537203E-11</v>
      </c>
      <c r="M187">
        <v>4.1033390534905401E-2</v>
      </c>
      <c r="N187" s="7"/>
    </row>
    <row r="188" spans="1:14">
      <c r="A188">
        <v>820.6</v>
      </c>
      <c r="B188" s="2">
        <v>2403745</v>
      </c>
      <c r="C188">
        <v>1104495</v>
      </c>
      <c r="D188">
        <v>1856910</v>
      </c>
      <c r="E188">
        <v>1853490</v>
      </c>
      <c r="F188">
        <v>1077</v>
      </c>
      <c r="G188">
        <v>0.70457273311215396</v>
      </c>
      <c r="H188">
        <v>9.6610643794562095E-4</v>
      </c>
      <c r="I188">
        <v>3.9742359956641202E-2</v>
      </c>
      <c r="J188">
        <v>820.67</v>
      </c>
      <c r="K188">
        <v>0.55490511024826705</v>
      </c>
      <c r="L188">
        <v>1.3440958529183501E-3</v>
      </c>
      <c r="M188">
        <v>0.45301803822794001</v>
      </c>
      <c r="N188" s="7"/>
    </row>
    <row r="189" spans="1:14">
      <c r="A189">
        <v>393.3</v>
      </c>
      <c r="B189" s="2">
        <v>10281850</v>
      </c>
      <c r="C189">
        <v>5704100</v>
      </c>
      <c r="D189">
        <v>8453310</v>
      </c>
      <c r="E189">
        <v>7773300</v>
      </c>
      <c r="F189">
        <v>1693</v>
      </c>
      <c r="G189">
        <v>0.22180553227713101</v>
      </c>
      <c r="H189" s="1">
        <v>6.6806726670415899E-12</v>
      </c>
      <c r="I189" s="1">
        <v>5.2000013695265399E-12</v>
      </c>
      <c r="J189">
        <v>393.33</v>
      </c>
      <c r="K189">
        <v>0.117338538744524</v>
      </c>
      <c r="L189" s="1">
        <v>1.23862298355039E-12</v>
      </c>
      <c r="M189">
        <v>1.5848758322187699E-3</v>
      </c>
      <c r="N189" s="7"/>
    </row>
    <row r="190" spans="1:14">
      <c r="A190">
        <v>698.6</v>
      </c>
      <c r="B190" s="2">
        <v>2678690</v>
      </c>
      <c r="C190">
        <v>1895805</v>
      </c>
      <c r="D190">
        <v>2495215</v>
      </c>
      <c r="E190">
        <v>2420045</v>
      </c>
      <c r="F190">
        <v>1248</v>
      </c>
      <c r="G190">
        <v>5.7224682763622496E-3</v>
      </c>
      <c r="H190" s="1">
        <v>7.9843826503050695E-10</v>
      </c>
      <c r="I190" s="1">
        <v>1.3048501270607399E-9</v>
      </c>
      <c r="J190">
        <v>698.62</v>
      </c>
      <c r="K190">
        <v>1.27534586524013E-3</v>
      </c>
      <c r="L190" s="1">
        <v>1.0038351604612099E-9</v>
      </c>
      <c r="M190">
        <v>5.8966506650461097E-2</v>
      </c>
      <c r="N190" s="7"/>
    </row>
    <row r="191" spans="1:14">
      <c r="A191">
        <v>488.3</v>
      </c>
      <c r="B191" s="2">
        <v>3002300</v>
      </c>
      <c r="C191">
        <v>1971740</v>
      </c>
      <c r="D191">
        <v>2738490</v>
      </c>
      <c r="E191">
        <v>2509675</v>
      </c>
      <c r="F191">
        <v>1283</v>
      </c>
      <c r="G191">
        <v>3.2362116313431603E-2</v>
      </c>
      <c r="H191" s="1">
        <v>3.4274900125098802E-10</v>
      </c>
      <c r="I191" s="1">
        <v>1.2505651555347401E-10</v>
      </c>
      <c r="J191">
        <v>488.44</v>
      </c>
      <c r="K191">
        <v>7.9344232785813502E-3</v>
      </c>
      <c r="L191" s="1">
        <v>1.3327215375344001E-10</v>
      </c>
      <c r="M191">
        <v>4.5122359301416103E-3</v>
      </c>
      <c r="N191" s="7"/>
    </row>
    <row r="192" spans="1:14">
      <c r="A192">
        <v>541.6</v>
      </c>
      <c r="B192" s="2">
        <v>9648500</v>
      </c>
      <c r="C192">
        <v>4701530</v>
      </c>
      <c r="D192">
        <v>8208390</v>
      </c>
      <c r="E192">
        <v>6873390</v>
      </c>
      <c r="F192">
        <v>1677</v>
      </c>
      <c r="G192">
        <v>0.45705825529173899</v>
      </c>
      <c r="H192">
        <v>5.6597858031037098E-12</v>
      </c>
      <c r="I192">
        <v>1.4366148312047901E-9</v>
      </c>
      <c r="J192">
        <v>541.41</v>
      </c>
      <c r="K192">
        <v>0.34743685880033598</v>
      </c>
      <c r="L192">
        <v>5.31120701597946E-12</v>
      </c>
      <c r="M192">
        <v>8.8376540004717605E-2</v>
      </c>
      <c r="N192" s="7"/>
    </row>
    <row r="193" spans="1:14">
      <c r="A193">
        <v>670.6</v>
      </c>
      <c r="B193" s="2">
        <v>2921660</v>
      </c>
      <c r="C193">
        <v>2090140</v>
      </c>
      <c r="D193">
        <v>2705135</v>
      </c>
      <c r="E193">
        <v>2632670</v>
      </c>
      <c r="F193">
        <v>1318</v>
      </c>
      <c r="G193">
        <v>1.5000762335577501E-3</v>
      </c>
      <c r="H193">
        <v>1.4361369654659199E-12</v>
      </c>
      <c r="I193">
        <v>1.0979376603763899E-17</v>
      </c>
      <c r="J193">
        <v>670.62</v>
      </c>
      <c r="K193">
        <v>1.01130191636093E-4</v>
      </c>
      <c r="L193">
        <v>5.3303000268905602E-15</v>
      </c>
      <c r="M193">
        <v>3.0160542189924599E-5</v>
      </c>
      <c r="N193" s="7"/>
    </row>
    <row r="194" spans="1:14">
      <c r="A194">
        <v>502.6</v>
      </c>
      <c r="B194" s="2">
        <v>3932070</v>
      </c>
      <c r="C194">
        <v>1809245</v>
      </c>
      <c r="D194">
        <v>3294855</v>
      </c>
      <c r="E194">
        <v>2685220</v>
      </c>
      <c r="F194">
        <v>1335</v>
      </c>
      <c r="G194">
        <v>0.24801499226152099</v>
      </c>
      <c r="H194">
        <v>3.0138227985012999E-25</v>
      </c>
      <c r="I194">
        <v>5.6418857585476105E-26</v>
      </c>
      <c r="J194">
        <v>502.39</v>
      </c>
      <c r="K194">
        <v>5.6530397402602697E-2</v>
      </c>
      <c r="L194">
        <v>2.1377626748916202E-27</v>
      </c>
      <c r="M194">
        <v>3.4284494854188401E-5</v>
      </c>
      <c r="N194" s="7"/>
    </row>
    <row r="195" spans="1:14">
      <c r="A195">
        <v>803.6</v>
      </c>
      <c r="B195" s="2">
        <v>3104865</v>
      </c>
      <c r="C195">
        <v>1515640</v>
      </c>
      <c r="D195">
        <v>2536080</v>
      </c>
      <c r="E195">
        <v>2300500</v>
      </c>
      <c r="F195">
        <v>1201</v>
      </c>
      <c r="G195">
        <v>0.840649870660098</v>
      </c>
      <c r="H195">
        <v>1.8914842570621E-8</v>
      </c>
      <c r="I195">
        <v>8.3838129500609698E-8</v>
      </c>
      <c r="J195">
        <v>803.6</v>
      </c>
      <c r="K195">
        <v>0.76263467952127395</v>
      </c>
      <c r="L195">
        <v>6.6650993289358596E-9</v>
      </c>
      <c r="M195">
        <v>3.6397086830003101E-3</v>
      </c>
      <c r="N195" s="7"/>
    </row>
    <row r="196" spans="1:14">
      <c r="A196">
        <v>618.6</v>
      </c>
      <c r="B196" s="2">
        <v>2718010</v>
      </c>
      <c r="C196">
        <v>867672</v>
      </c>
      <c r="D196">
        <v>1973935</v>
      </c>
      <c r="E196">
        <v>1844855</v>
      </c>
      <c r="F196">
        <v>1072</v>
      </c>
      <c r="G196">
        <v>1</v>
      </c>
      <c r="H196">
        <v>1</v>
      </c>
      <c r="I196">
        <v>1</v>
      </c>
      <c r="J196">
        <v>618.52</v>
      </c>
      <c r="K196">
        <v>9.7631822805360605E-2</v>
      </c>
      <c r="L196">
        <v>4.9154373400750001E-5</v>
      </c>
      <c r="M196">
        <v>4.1134336723295202E-2</v>
      </c>
      <c r="N196" s="13"/>
    </row>
    <row r="197" spans="1:14">
      <c r="A197">
        <v>745.6</v>
      </c>
      <c r="B197" s="2">
        <v>3159660</v>
      </c>
      <c r="C197">
        <v>1516680</v>
      </c>
      <c r="D197">
        <v>2575420</v>
      </c>
      <c r="E197">
        <v>2575420</v>
      </c>
      <c r="F197">
        <v>1301</v>
      </c>
      <c r="G197">
        <v>0.224056846282705</v>
      </c>
      <c r="H197">
        <v>2.0445640731288701E-12</v>
      </c>
      <c r="I197">
        <v>4.1590373722073598E-9</v>
      </c>
      <c r="J197">
        <v>745.53</v>
      </c>
      <c r="K197">
        <v>6.2533539580862801E-2</v>
      </c>
      <c r="L197">
        <v>7.7408959966377103E-12</v>
      </c>
      <c r="M197">
        <v>0.32021197887693498</v>
      </c>
      <c r="N197" s="7"/>
    </row>
    <row r="198" spans="1:14">
      <c r="A198">
        <v>377.3</v>
      </c>
      <c r="B198" s="2">
        <v>6028220</v>
      </c>
      <c r="C198">
        <v>3799675</v>
      </c>
      <c r="D198">
        <v>5310120</v>
      </c>
      <c r="E198">
        <v>4944600</v>
      </c>
      <c r="F198">
        <v>1606</v>
      </c>
      <c r="G198">
        <v>0.14000937410709999</v>
      </c>
      <c r="H198">
        <v>1.15062569171972E-11</v>
      </c>
      <c r="I198">
        <v>3.7398180744046403E-9</v>
      </c>
      <c r="J198">
        <v>377.39</v>
      </c>
      <c r="K198">
        <v>8.0240968889973396E-2</v>
      </c>
      <c r="L198">
        <v>7.6227044630128104E-12</v>
      </c>
      <c r="M198">
        <v>0.46619460407887298</v>
      </c>
      <c r="N198" s="7"/>
    </row>
    <row r="199" spans="1:14">
      <c r="A199">
        <v>581.6</v>
      </c>
      <c r="B199" s="2">
        <v>3312030</v>
      </c>
      <c r="C199">
        <v>1923715</v>
      </c>
      <c r="D199">
        <v>2864040</v>
      </c>
      <c r="E199">
        <v>2732670</v>
      </c>
      <c r="F199">
        <v>1353</v>
      </c>
      <c r="G199">
        <v>9.5860487953560603E-3</v>
      </c>
      <c r="H199">
        <v>1.6776577708831401E-25</v>
      </c>
      <c r="I199">
        <v>1.18521782278377E-29</v>
      </c>
      <c r="J199">
        <v>581.55999999999995</v>
      </c>
      <c r="K199">
        <v>2.2305908822439001E-4</v>
      </c>
      <c r="L199">
        <v>1.2991882507882199E-28</v>
      </c>
      <c r="M199">
        <v>1.9378959590657801E-6</v>
      </c>
      <c r="N199" s="7"/>
    </row>
    <row r="200" spans="1:14">
      <c r="A200">
        <v>414.3</v>
      </c>
      <c r="B200" s="2">
        <v>5504770</v>
      </c>
      <c r="C200">
        <v>3096200</v>
      </c>
      <c r="D200">
        <v>4719570</v>
      </c>
      <c r="E200">
        <v>4661525</v>
      </c>
      <c r="F200">
        <v>1591</v>
      </c>
      <c r="G200">
        <v>0.46208934712414901</v>
      </c>
      <c r="H200">
        <v>9.6231247327785695E-20</v>
      </c>
      <c r="I200">
        <v>3.7229014644170797E-20</v>
      </c>
      <c r="J200">
        <v>414.43</v>
      </c>
      <c r="K200">
        <v>0.26396767162141299</v>
      </c>
      <c r="L200">
        <v>1.7804109899453402E-21</v>
      </c>
      <c r="M200">
        <v>1.47525237047547E-4</v>
      </c>
      <c r="N200" s="7"/>
    </row>
    <row r="201" spans="1:14">
      <c r="A201">
        <v>164.3</v>
      </c>
      <c r="B201" s="2">
        <v>3377010</v>
      </c>
      <c r="C201">
        <v>2325660</v>
      </c>
      <c r="D201">
        <v>3054270</v>
      </c>
      <c r="E201">
        <v>2981490</v>
      </c>
      <c r="F201">
        <v>1419</v>
      </c>
      <c r="G201">
        <v>0.19682847405482901</v>
      </c>
      <c r="H201">
        <v>1.52813626139386E-11</v>
      </c>
      <c r="I201">
        <v>4.9478103943194902E-10</v>
      </c>
      <c r="J201">
        <v>164.23</v>
      </c>
      <c r="K201">
        <v>9.8387212870283597E-2</v>
      </c>
      <c r="L201">
        <v>3.9104437347267298E-12</v>
      </c>
      <c r="M201">
        <v>8.6095990941688794E-2</v>
      </c>
      <c r="N201" s="7"/>
    </row>
    <row r="202" spans="1:14">
      <c r="A202">
        <v>371.3</v>
      </c>
      <c r="B202" s="2">
        <v>9943245</v>
      </c>
      <c r="C202">
        <v>6567990</v>
      </c>
      <c r="D202">
        <v>8889575</v>
      </c>
      <c r="E202">
        <v>8507930</v>
      </c>
      <c r="F202">
        <v>1704</v>
      </c>
      <c r="G202">
        <v>0.14874849754753999</v>
      </c>
      <c r="H202">
        <v>4.78836655388219E-9</v>
      </c>
      <c r="I202">
        <v>2.8205028376389998E-7</v>
      </c>
      <c r="J202">
        <v>371.35</v>
      </c>
      <c r="K202">
        <v>9.9002071586902399E-2</v>
      </c>
      <c r="L202">
        <v>2.8962837465153799E-9</v>
      </c>
      <c r="M202">
        <v>0.25846997001859001</v>
      </c>
      <c r="N202" s="7"/>
    </row>
    <row r="203" spans="1:14">
      <c r="A203">
        <v>307.3</v>
      </c>
      <c r="B203" s="2">
        <v>3333770</v>
      </c>
      <c r="C203">
        <v>2074740</v>
      </c>
      <c r="D203">
        <v>2951195</v>
      </c>
      <c r="E203">
        <v>2839830</v>
      </c>
      <c r="F203">
        <v>1382</v>
      </c>
      <c r="G203">
        <v>2.5022657326799199E-2</v>
      </c>
      <c r="H203">
        <v>2.4796050868165E-9</v>
      </c>
      <c r="I203">
        <v>9.0444819098926892E-9</v>
      </c>
      <c r="J203">
        <v>307.33</v>
      </c>
      <c r="K203">
        <v>9.5867616809559297E-3</v>
      </c>
      <c r="L203">
        <v>1.2691822989220301E-9</v>
      </c>
      <c r="M203">
        <v>9.1790001085125E-2</v>
      </c>
      <c r="N203" s="7"/>
    </row>
    <row r="204" spans="1:14">
      <c r="A204">
        <v>596.6</v>
      </c>
      <c r="B204" s="2">
        <v>2192150</v>
      </c>
      <c r="C204">
        <v>1332405</v>
      </c>
      <c r="D204">
        <v>1926420</v>
      </c>
      <c r="E204">
        <v>1628080</v>
      </c>
      <c r="F204">
        <v>1030</v>
      </c>
      <c r="G204">
        <v>0.44966905571007898</v>
      </c>
      <c r="H204">
        <v>4.7549671125339201E-4</v>
      </c>
      <c r="I204">
        <v>3.1068392695757799E-4</v>
      </c>
      <c r="J204">
        <v>596.51</v>
      </c>
      <c r="K204">
        <v>0.15051582639929501</v>
      </c>
      <c r="L204">
        <v>9.1143008923370497E-5</v>
      </c>
      <c r="M204">
        <v>1.46293212509693E-2</v>
      </c>
      <c r="N204" s="7"/>
    </row>
    <row r="205" spans="1:14">
      <c r="A205">
        <v>656.6</v>
      </c>
      <c r="B205" s="2">
        <v>3205000</v>
      </c>
      <c r="C205">
        <v>2224975</v>
      </c>
      <c r="D205">
        <v>2914690</v>
      </c>
      <c r="E205">
        <v>2784310</v>
      </c>
      <c r="F205">
        <v>1364</v>
      </c>
      <c r="G205">
        <v>0.109612021462327</v>
      </c>
      <c r="H205">
        <v>2.9894582373886901E-10</v>
      </c>
      <c r="I205">
        <v>3.5017001361015001E-9</v>
      </c>
      <c r="J205">
        <v>656.59</v>
      </c>
      <c r="K205">
        <v>5.9674604283744201E-2</v>
      </c>
      <c r="L205">
        <v>1.0277555886856399E-10</v>
      </c>
      <c r="M205">
        <v>7.6729096493606805E-2</v>
      </c>
      <c r="N205" s="7"/>
    </row>
    <row r="206" spans="1:14">
      <c r="A206">
        <v>654.6</v>
      </c>
      <c r="B206" s="2">
        <v>2638475</v>
      </c>
      <c r="C206">
        <v>1909770</v>
      </c>
      <c r="D206">
        <v>2445225</v>
      </c>
      <c r="E206">
        <v>2337310</v>
      </c>
      <c r="F206">
        <v>1222</v>
      </c>
      <c r="G206">
        <v>5.8448159964086701E-9</v>
      </c>
      <c r="H206">
        <v>7.9064488803728898E-6</v>
      </c>
      <c r="I206">
        <v>4.5015866767497898E-11</v>
      </c>
      <c r="J206">
        <v>654.64</v>
      </c>
      <c r="K206">
        <v>7.6772657990306504E-10</v>
      </c>
      <c r="L206">
        <v>8.0455477757252699E-6</v>
      </c>
      <c r="M206">
        <v>0.192413895264683</v>
      </c>
      <c r="N206" s="7"/>
    </row>
    <row r="207" spans="1:14">
      <c r="A207">
        <v>349.3</v>
      </c>
      <c r="B207" s="2">
        <v>6009480</v>
      </c>
      <c r="C207">
        <v>4640225</v>
      </c>
      <c r="D207">
        <v>5646460</v>
      </c>
      <c r="E207">
        <v>5292975</v>
      </c>
      <c r="F207">
        <v>1618</v>
      </c>
      <c r="G207">
        <v>9.7577019905195905E-2</v>
      </c>
      <c r="H207">
        <v>2.0902103012832899E-4</v>
      </c>
      <c r="I207">
        <v>2.5173851267087299E-5</v>
      </c>
      <c r="J207">
        <v>349.34</v>
      </c>
      <c r="K207">
        <v>6.7497337596529899E-2</v>
      </c>
      <c r="L207">
        <v>9.9359913666842998E-5</v>
      </c>
      <c r="M207">
        <v>8.9134695834909607E-3</v>
      </c>
      <c r="N207" s="7"/>
    </row>
    <row r="208" spans="1:14">
      <c r="A208">
        <v>776.6</v>
      </c>
      <c r="B208" s="2">
        <v>2293320</v>
      </c>
      <c r="C208">
        <v>940084</v>
      </c>
      <c r="D208">
        <v>1852380</v>
      </c>
      <c r="E208">
        <v>1841040</v>
      </c>
      <c r="F208">
        <v>1071</v>
      </c>
      <c r="G208">
        <v>0.47734293913159798</v>
      </c>
      <c r="H208">
        <v>6.6927788147026004E-2</v>
      </c>
      <c r="I208">
        <v>2.9813464320303702E-2</v>
      </c>
      <c r="J208">
        <v>776.56</v>
      </c>
      <c r="K208">
        <v>0.29073473319079801</v>
      </c>
      <c r="L208">
        <v>2.0185040088909801E-2</v>
      </c>
      <c r="M208">
        <v>5.6268213795519502E-2</v>
      </c>
      <c r="N208" s="7"/>
    </row>
    <row r="209" spans="1:14">
      <c r="A209">
        <v>819.6</v>
      </c>
      <c r="B209" s="2">
        <v>3670915</v>
      </c>
      <c r="C209">
        <v>1337000</v>
      </c>
      <c r="D209">
        <v>2880315</v>
      </c>
      <c r="E209">
        <v>2681290</v>
      </c>
      <c r="F209">
        <v>1334</v>
      </c>
      <c r="G209">
        <v>0.871823688929666</v>
      </c>
      <c r="H209">
        <v>2.0557204890400999E-10</v>
      </c>
      <c r="I209">
        <v>4.9393912535229603E-7</v>
      </c>
      <c r="J209">
        <v>819.6</v>
      </c>
      <c r="K209">
        <v>0.74635347558394405</v>
      </c>
      <c r="L209">
        <v>4.3484792914605E-10</v>
      </c>
      <c r="M209">
        <v>0.28530618585350398</v>
      </c>
      <c r="N209" s="7"/>
    </row>
    <row r="210" spans="1:14">
      <c r="A210">
        <v>810.6</v>
      </c>
      <c r="B210" s="2">
        <v>2199530</v>
      </c>
      <c r="C210">
        <v>1256780</v>
      </c>
      <c r="D210">
        <v>1912460</v>
      </c>
      <c r="E210">
        <v>1862940</v>
      </c>
      <c r="F210">
        <v>1080</v>
      </c>
      <c r="G210">
        <v>0.67033677571504702</v>
      </c>
      <c r="H210">
        <v>4.6508503113368998E-7</v>
      </c>
      <c r="I210">
        <v>5.7430569086787596E-9</v>
      </c>
      <c r="J210">
        <v>810.63</v>
      </c>
      <c r="K210">
        <v>0.39169249512707099</v>
      </c>
      <c r="L210">
        <v>1.5910204370466E-8</v>
      </c>
      <c r="M210">
        <v>1.69069023090038E-5</v>
      </c>
      <c r="N210" s="7"/>
    </row>
    <row r="211" spans="1:14">
      <c r="A211">
        <v>738.6</v>
      </c>
      <c r="B211" s="2">
        <v>2771930</v>
      </c>
      <c r="C211">
        <v>1295225</v>
      </c>
      <c r="D211">
        <v>2300080</v>
      </c>
      <c r="E211">
        <v>2021690</v>
      </c>
      <c r="F211">
        <v>1127</v>
      </c>
      <c r="G211">
        <v>0.66689176452756205</v>
      </c>
      <c r="H211">
        <v>1.4919493052274199E-8</v>
      </c>
      <c r="I211">
        <v>1.1482477450850701E-5</v>
      </c>
      <c r="J211">
        <v>738.61</v>
      </c>
      <c r="K211">
        <v>0.48085999440001598</v>
      </c>
      <c r="L211">
        <v>2.7420449120991401E-8</v>
      </c>
      <c r="M211">
        <v>0.32287476248521102</v>
      </c>
      <c r="N211" s="7"/>
    </row>
    <row r="212" spans="1:14">
      <c r="A212">
        <v>213.3</v>
      </c>
      <c r="B212" s="2">
        <v>2823415</v>
      </c>
      <c r="C212">
        <v>1963410</v>
      </c>
      <c r="D212">
        <v>2582900</v>
      </c>
      <c r="E212">
        <v>2441335</v>
      </c>
      <c r="F212">
        <v>1252</v>
      </c>
      <c r="G212">
        <v>1.68371376552733E-3</v>
      </c>
      <c r="H212">
        <v>9.6653037001585401E-5</v>
      </c>
      <c r="I212">
        <v>5.0697038497932796E-7</v>
      </c>
      <c r="J212">
        <v>213.22</v>
      </c>
      <c r="K212">
        <v>4.0550933912689797E-4</v>
      </c>
      <c r="L212">
        <v>6.0346501742972797E-6</v>
      </c>
      <c r="M212">
        <v>4.6838813980802599E-2</v>
      </c>
      <c r="N212" s="7"/>
    </row>
    <row r="213" spans="1:14">
      <c r="A213">
        <v>265.3</v>
      </c>
      <c r="B213" s="2">
        <v>2672585</v>
      </c>
      <c r="C213">
        <v>1701990</v>
      </c>
      <c r="D213">
        <v>2393865</v>
      </c>
      <c r="E213">
        <v>2303180</v>
      </c>
      <c r="F213">
        <v>1204</v>
      </c>
      <c r="G213">
        <v>1.74566275923661E-5</v>
      </c>
      <c r="H213">
        <v>1.8865052818027099E-5</v>
      </c>
      <c r="I213">
        <v>4.7404162913550503E-10</v>
      </c>
      <c r="J213">
        <v>265.26</v>
      </c>
      <c r="K213">
        <v>6.7986375326290998E-7</v>
      </c>
      <c r="L213">
        <v>1.0676479897910399E-6</v>
      </c>
      <c r="M213">
        <v>7.4567499698838004E-3</v>
      </c>
      <c r="N213" s="7"/>
    </row>
    <row r="214" spans="1:14">
      <c r="A214">
        <v>330.3</v>
      </c>
      <c r="B214" s="2">
        <v>2300065</v>
      </c>
      <c r="C214">
        <v>1548705</v>
      </c>
      <c r="D214">
        <v>2088765</v>
      </c>
      <c r="E214">
        <v>2011435</v>
      </c>
      <c r="F214">
        <v>1126</v>
      </c>
      <c r="G214">
        <v>9.0277455397997294E-2</v>
      </c>
      <c r="H214">
        <v>4.2089851796043398E-6</v>
      </c>
      <c r="I214">
        <v>2.7392279199194099E-6</v>
      </c>
      <c r="J214">
        <v>330.43</v>
      </c>
      <c r="K214">
        <v>4.7781679231603598E-2</v>
      </c>
      <c r="L214">
        <v>1.2502454697412E-6</v>
      </c>
      <c r="M214">
        <v>2.7735765770903899E-2</v>
      </c>
      <c r="N214" s="7"/>
    </row>
    <row r="215" spans="1:14">
      <c r="A215">
        <v>303.3</v>
      </c>
      <c r="B215" s="2">
        <v>2656870</v>
      </c>
      <c r="C215">
        <v>1699700</v>
      </c>
      <c r="D215">
        <v>2382785</v>
      </c>
      <c r="E215">
        <v>2192780</v>
      </c>
      <c r="F215">
        <v>1171</v>
      </c>
      <c r="G215">
        <v>4.01750971662675E-4</v>
      </c>
      <c r="H215">
        <v>3.0628634543203103E-5</v>
      </c>
      <c r="I215">
        <v>2.42153865125094E-6</v>
      </c>
      <c r="J215">
        <v>303.33999999999997</v>
      </c>
      <c r="K215">
        <v>1.20301413460334E-4</v>
      </c>
      <c r="L215">
        <v>2.02623819165883E-5</v>
      </c>
      <c r="M215">
        <v>0.26153613105463902</v>
      </c>
      <c r="N215" s="7"/>
    </row>
    <row r="216" spans="1:14">
      <c r="A216">
        <v>722.6</v>
      </c>
      <c r="B216" s="2">
        <v>3105290</v>
      </c>
      <c r="C216">
        <v>1574570</v>
      </c>
      <c r="D216">
        <v>2843215</v>
      </c>
      <c r="E216">
        <v>2505715</v>
      </c>
      <c r="F216">
        <v>1281</v>
      </c>
      <c r="G216">
        <v>0.24527793094776401</v>
      </c>
      <c r="H216">
        <v>3.6799706381926598E-16</v>
      </c>
      <c r="I216">
        <v>4.4237894563438698E-14</v>
      </c>
      <c r="J216">
        <v>722.6</v>
      </c>
      <c r="K216">
        <v>7.3469998029820904E-2</v>
      </c>
      <c r="L216">
        <v>1.4582405461137801E-16</v>
      </c>
      <c r="M216">
        <v>2.88199256488826E-2</v>
      </c>
      <c r="N216" s="7"/>
    </row>
    <row r="217" spans="1:14">
      <c r="A217">
        <v>431.3</v>
      </c>
      <c r="B217" s="2">
        <v>2603505</v>
      </c>
      <c r="C217">
        <v>1517640</v>
      </c>
      <c r="D217">
        <v>2404285</v>
      </c>
      <c r="E217">
        <v>2268210</v>
      </c>
      <c r="F217">
        <v>1194</v>
      </c>
      <c r="G217">
        <v>8.3008264526034693E-3</v>
      </c>
      <c r="H217">
        <v>5.5663811065653595E-10</v>
      </c>
      <c r="I217">
        <v>8.5074041311838195E-11</v>
      </c>
      <c r="J217">
        <v>431.39</v>
      </c>
      <c r="K217">
        <v>1.05625847803588E-3</v>
      </c>
      <c r="L217">
        <v>7.7564505332282896E-11</v>
      </c>
      <c r="M217">
        <v>1.8305598353359199E-2</v>
      </c>
      <c r="N217" s="7"/>
    </row>
    <row r="218" spans="1:14">
      <c r="A218">
        <v>661.6</v>
      </c>
      <c r="B218" s="2">
        <v>2666760</v>
      </c>
      <c r="C218">
        <v>2314820</v>
      </c>
      <c r="D218">
        <v>2610750</v>
      </c>
      <c r="E218">
        <v>2550680</v>
      </c>
      <c r="F218">
        <v>1296</v>
      </c>
      <c r="G218">
        <v>0.55749477812857495</v>
      </c>
      <c r="H218">
        <v>1.1711409896661799E-2</v>
      </c>
      <c r="I218">
        <v>5.5653061903964997E-3</v>
      </c>
      <c r="J218">
        <v>661.59</v>
      </c>
      <c r="K218">
        <v>0.52675401512937903</v>
      </c>
      <c r="L218">
        <v>8.5204650529310307E-3</v>
      </c>
      <c r="M218">
        <v>1.9150379061570501E-2</v>
      </c>
      <c r="N218" s="7"/>
    </row>
    <row r="219" spans="1:14">
      <c r="A219">
        <v>325.3</v>
      </c>
      <c r="B219" s="2">
        <v>3569020</v>
      </c>
      <c r="C219">
        <v>2659640</v>
      </c>
      <c r="D219">
        <v>3428080</v>
      </c>
      <c r="E219">
        <v>3149270</v>
      </c>
      <c r="F219">
        <v>1466</v>
      </c>
      <c r="G219">
        <v>0.13294164825482599</v>
      </c>
      <c r="H219">
        <v>1.14387327710359E-3</v>
      </c>
      <c r="I219">
        <v>2.6335131911735701E-3</v>
      </c>
      <c r="J219">
        <v>325.37</v>
      </c>
      <c r="K219">
        <v>0.108699701748731</v>
      </c>
      <c r="L219">
        <v>1.27597904951841E-3</v>
      </c>
      <c r="M219">
        <v>0.123689588089024</v>
      </c>
      <c r="N219" s="7"/>
    </row>
    <row r="220" spans="1:14">
      <c r="A220">
        <v>459.3</v>
      </c>
      <c r="B220" s="2">
        <v>5434135</v>
      </c>
      <c r="C220">
        <v>1903305</v>
      </c>
      <c r="D220">
        <v>4701460</v>
      </c>
      <c r="E220">
        <v>3633500</v>
      </c>
      <c r="F220">
        <v>1513</v>
      </c>
      <c r="G220">
        <v>0.53636295285089897</v>
      </c>
      <c r="H220">
        <v>1.7596630489921099E-19</v>
      </c>
      <c r="I220">
        <v>3.1580761766516299E-15</v>
      </c>
      <c r="J220">
        <v>459.41</v>
      </c>
      <c r="K220">
        <v>0.36635488807149502</v>
      </c>
      <c r="L220">
        <v>4.1700987955803501E-19</v>
      </c>
      <c r="M220">
        <v>0.27051079757338098</v>
      </c>
      <c r="N220" s="7"/>
    </row>
    <row r="221" spans="1:14">
      <c r="A221">
        <v>571.6</v>
      </c>
      <c r="B221" s="2">
        <v>2948545</v>
      </c>
      <c r="C221">
        <v>1595190</v>
      </c>
      <c r="D221">
        <v>2701990</v>
      </c>
      <c r="E221">
        <v>2499480</v>
      </c>
      <c r="F221">
        <v>1276</v>
      </c>
      <c r="G221">
        <v>0.34005576447492403</v>
      </c>
      <c r="H221">
        <v>1.15935316271524E-17</v>
      </c>
      <c r="I221">
        <v>4.3179762730470999E-18</v>
      </c>
      <c r="J221">
        <v>571.51</v>
      </c>
      <c r="K221">
        <v>0.109616613711484</v>
      </c>
      <c r="L221">
        <v>3.0016991449623802E-19</v>
      </c>
      <c r="M221">
        <v>8.5407786611775205E-5</v>
      </c>
      <c r="N221" s="7"/>
    </row>
    <row r="222" spans="1:14">
      <c r="A222">
        <v>479.3</v>
      </c>
      <c r="B222" s="2">
        <v>6450030</v>
      </c>
      <c r="C222">
        <v>4779850</v>
      </c>
      <c r="D222">
        <v>6178480</v>
      </c>
      <c r="E222">
        <v>6021755</v>
      </c>
      <c r="F222">
        <v>1647</v>
      </c>
      <c r="G222">
        <v>0.28828629544377099</v>
      </c>
      <c r="H222">
        <v>1.27203847759604E-3</v>
      </c>
      <c r="I222">
        <v>5.9526090183018203E-3</v>
      </c>
      <c r="J222">
        <v>479.45</v>
      </c>
      <c r="K222">
        <v>0.25977250760653697</v>
      </c>
      <c r="L222">
        <v>1.0256180654151599E-3</v>
      </c>
      <c r="M222">
        <v>0.175948225506011</v>
      </c>
      <c r="N222" s="7"/>
    </row>
    <row r="223" spans="1:14">
      <c r="A223">
        <v>351.3</v>
      </c>
      <c r="B223" s="2">
        <v>2949820</v>
      </c>
      <c r="C223">
        <v>1775100</v>
      </c>
      <c r="D223">
        <v>2685360</v>
      </c>
      <c r="E223">
        <v>2530610</v>
      </c>
      <c r="F223">
        <v>1289</v>
      </c>
      <c r="G223">
        <v>0.28290856696188099</v>
      </c>
      <c r="H223">
        <v>5.6310474075811398E-13</v>
      </c>
      <c r="I223">
        <v>2.5237750369009899E-12</v>
      </c>
      <c r="J223">
        <v>351.32</v>
      </c>
      <c r="K223">
        <v>0.154881422408612</v>
      </c>
      <c r="L223">
        <v>5.81841977593587E-14</v>
      </c>
      <c r="M223">
        <v>9.5854585945917802E-3</v>
      </c>
      <c r="N223" s="7"/>
    </row>
    <row r="224" spans="1:14">
      <c r="A224">
        <v>781.6</v>
      </c>
      <c r="B224" s="2">
        <v>2723030</v>
      </c>
      <c r="C224">
        <v>1676655</v>
      </c>
      <c r="D224">
        <v>2499280</v>
      </c>
      <c r="E224">
        <v>2386075</v>
      </c>
      <c r="F224">
        <v>1238</v>
      </c>
      <c r="G224">
        <v>0.74703400949505205</v>
      </c>
      <c r="H224">
        <v>5.0555498973954602E-7</v>
      </c>
      <c r="I224">
        <v>3.4461344499171098E-4</v>
      </c>
      <c r="J224">
        <v>781.58</v>
      </c>
      <c r="K224">
        <v>0.64991736484820595</v>
      </c>
      <c r="L224">
        <v>1.34073316190812E-6</v>
      </c>
      <c r="M224">
        <v>0.42007044140326399</v>
      </c>
      <c r="N224" s="7"/>
    </row>
    <row r="225" spans="1:14">
      <c r="A225">
        <v>805.6</v>
      </c>
      <c r="B225" s="2">
        <v>2853725</v>
      </c>
      <c r="C225">
        <v>1632190</v>
      </c>
      <c r="D225">
        <v>2582970</v>
      </c>
      <c r="E225">
        <v>2596790</v>
      </c>
      <c r="F225">
        <v>1309</v>
      </c>
      <c r="G225">
        <v>0.73422062289989198</v>
      </c>
      <c r="H225">
        <v>2.8877806779774899E-5</v>
      </c>
      <c r="I225">
        <v>2.65228717073349E-3</v>
      </c>
      <c r="J225">
        <v>805.54</v>
      </c>
      <c r="K225">
        <v>0.64333716425468801</v>
      </c>
      <c r="L225">
        <v>4.51198436176071E-5</v>
      </c>
      <c r="M225">
        <v>0.25329566918292501</v>
      </c>
      <c r="N225" s="7"/>
    </row>
    <row r="226" spans="1:14">
      <c r="A226">
        <v>558.6</v>
      </c>
      <c r="B226" s="2">
        <v>3475305</v>
      </c>
      <c r="C226">
        <v>1875920</v>
      </c>
      <c r="D226">
        <v>3125780</v>
      </c>
      <c r="E226">
        <v>2843700</v>
      </c>
      <c r="F226">
        <v>1384</v>
      </c>
      <c r="G226">
        <v>0.100013346506741</v>
      </c>
      <c r="H226">
        <v>2.0201511718548E-19</v>
      </c>
      <c r="I226">
        <v>6.2196352408338699E-22</v>
      </c>
      <c r="J226">
        <v>558.37</v>
      </c>
      <c r="K226">
        <v>1.9847742125154898E-2</v>
      </c>
      <c r="L226">
        <v>4.4337904048409703E-22</v>
      </c>
      <c r="M226">
        <v>2.8520534828322202E-5</v>
      </c>
      <c r="N226" s="7"/>
    </row>
    <row r="227" spans="1:14">
      <c r="A227">
        <v>283.3</v>
      </c>
      <c r="B227" s="2">
        <v>3846360</v>
      </c>
      <c r="C227">
        <v>2282025</v>
      </c>
      <c r="D227">
        <v>3517225</v>
      </c>
      <c r="E227">
        <v>3253245</v>
      </c>
      <c r="F227">
        <v>1480</v>
      </c>
      <c r="G227">
        <v>2.4227270186207E-2</v>
      </c>
      <c r="H227">
        <v>5.6213924204879399E-11</v>
      </c>
      <c r="I227">
        <v>1.49335189817274E-9</v>
      </c>
      <c r="J227">
        <v>283.3</v>
      </c>
      <c r="K227">
        <v>8.2030050575039697E-3</v>
      </c>
      <c r="L227">
        <v>3.6751548660770599E-11</v>
      </c>
      <c r="M227">
        <v>0.28500798209274403</v>
      </c>
      <c r="N227" s="7"/>
    </row>
    <row r="228" spans="1:14">
      <c r="A228">
        <v>197.3</v>
      </c>
      <c r="B228" s="2">
        <v>3529380</v>
      </c>
      <c r="C228">
        <v>2645035</v>
      </c>
      <c r="D228">
        <v>3357770</v>
      </c>
      <c r="E228">
        <v>3069365</v>
      </c>
      <c r="F228">
        <v>1453</v>
      </c>
      <c r="G228">
        <v>7.57313759650243E-2</v>
      </c>
      <c r="H228">
        <v>2.28187496284059E-5</v>
      </c>
      <c r="I228">
        <v>1.09242447000635E-4</v>
      </c>
      <c r="J228">
        <v>197.26</v>
      </c>
      <c r="K228">
        <v>4.7025169106858999E-2</v>
      </c>
      <c r="L228">
        <v>8.3586817654164098E-6</v>
      </c>
      <c r="M228">
        <v>0.29289543663024897</v>
      </c>
      <c r="N228" s="7"/>
    </row>
    <row r="229" spans="1:14">
      <c r="A229">
        <v>372.3</v>
      </c>
      <c r="B229" s="2">
        <v>3737035</v>
      </c>
      <c r="C229">
        <v>2853060</v>
      </c>
      <c r="D229">
        <v>3566040</v>
      </c>
      <c r="E229">
        <v>3412530</v>
      </c>
      <c r="F229">
        <v>1493</v>
      </c>
      <c r="G229">
        <v>0.229101741505851</v>
      </c>
      <c r="H229">
        <v>1.15988796124831E-7</v>
      </c>
      <c r="I229">
        <v>5.91699523404473E-7</v>
      </c>
      <c r="J229">
        <v>372.4</v>
      </c>
      <c r="K229">
        <v>0.16937824187314199</v>
      </c>
      <c r="L229">
        <v>9.3198128010452505E-8</v>
      </c>
      <c r="M229">
        <v>2.3763628149285398E-2</v>
      </c>
      <c r="N229" s="7"/>
    </row>
    <row r="230" spans="1:14">
      <c r="A230">
        <v>481.3</v>
      </c>
      <c r="B230" s="2">
        <v>8783290</v>
      </c>
      <c r="C230">
        <v>4351850</v>
      </c>
      <c r="D230">
        <v>7845420</v>
      </c>
      <c r="E230">
        <v>6095950</v>
      </c>
      <c r="F230">
        <v>1652</v>
      </c>
      <c r="G230">
        <v>0.19900960760810399</v>
      </c>
      <c r="H230">
        <v>1.5408220599123499E-13</v>
      </c>
      <c r="I230">
        <v>2.0995368521287399E-14</v>
      </c>
      <c r="J230">
        <v>481.41</v>
      </c>
      <c r="K230">
        <v>8.9747959276935602E-2</v>
      </c>
      <c r="L230">
        <v>1.1042728461985201E-14</v>
      </c>
      <c r="M230">
        <v>3.0562763000819502E-4</v>
      </c>
      <c r="N230" s="7"/>
    </row>
    <row r="231" spans="1:14">
      <c r="A231">
        <v>309.3</v>
      </c>
      <c r="B231" s="2">
        <v>2452650</v>
      </c>
      <c r="C231">
        <v>1865080</v>
      </c>
      <c r="D231">
        <v>2349235</v>
      </c>
      <c r="E231">
        <v>2240810</v>
      </c>
      <c r="F231">
        <v>1182</v>
      </c>
      <c r="G231">
        <v>3.1462863406748099E-4</v>
      </c>
      <c r="H231">
        <v>4.9903981030731299E-3</v>
      </c>
      <c r="I231">
        <v>1.2552861837442701E-6</v>
      </c>
      <c r="J231">
        <v>309.32</v>
      </c>
      <c r="K231">
        <v>7.2517478799651603E-5</v>
      </c>
      <c r="L231">
        <v>1.0867612630427899E-3</v>
      </c>
      <c r="M231">
        <v>7.74685122496146E-3</v>
      </c>
      <c r="N231" s="7"/>
    </row>
    <row r="232" spans="1:14">
      <c r="A232">
        <v>286.3</v>
      </c>
      <c r="B232" s="2">
        <v>8358130</v>
      </c>
      <c r="C232">
        <v>6209090</v>
      </c>
      <c r="D232">
        <v>7980260</v>
      </c>
      <c r="E232">
        <v>7367120</v>
      </c>
      <c r="F232">
        <v>1685</v>
      </c>
      <c r="G232">
        <v>0.190116630792459</v>
      </c>
      <c r="H232">
        <v>2.2819011737991498E-8</v>
      </c>
      <c r="I232">
        <v>1.5350891636543001E-5</v>
      </c>
      <c r="J232">
        <v>286.39</v>
      </c>
      <c r="K232">
        <v>0.14335303379084199</v>
      </c>
      <c r="L232">
        <v>2.6098594525516202E-8</v>
      </c>
      <c r="M232">
        <v>0.90782625920362403</v>
      </c>
      <c r="N232" s="7"/>
    </row>
    <row r="233" spans="1:14">
      <c r="A233">
        <v>254.3</v>
      </c>
      <c r="B233" s="2">
        <v>1866415</v>
      </c>
      <c r="C233">
        <v>1415080</v>
      </c>
      <c r="D233">
        <v>1782170</v>
      </c>
      <c r="E233">
        <v>1709420</v>
      </c>
      <c r="F233">
        <v>1043</v>
      </c>
      <c r="G233">
        <v>2.0359026858380999E-3</v>
      </c>
      <c r="H233">
        <v>1.0163625247969699E-2</v>
      </c>
      <c r="I233">
        <v>3.49445877698686E-8</v>
      </c>
      <c r="J233">
        <v>254.25</v>
      </c>
      <c r="K233">
        <v>3.2138907869390501E-5</v>
      </c>
      <c r="L233">
        <v>1.24249408315555E-3</v>
      </c>
      <c r="M233">
        <v>9.5731207983371802E-6</v>
      </c>
      <c r="N233" s="7"/>
    </row>
    <row r="234" spans="1:14">
      <c r="A234">
        <v>241.3</v>
      </c>
      <c r="B234" s="2">
        <v>3958190</v>
      </c>
      <c r="C234">
        <v>2939350</v>
      </c>
      <c r="D234">
        <v>3766780</v>
      </c>
      <c r="E234">
        <v>3646690</v>
      </c>
      <c r="F234">
        <v>1517</v>
      </c>
      <c r="G234">
        <v>2.2382665203341599E-3</v>
      </c>
      <c r="H234">
        <v>4.5566833550020697E-2</v>
      </c>
      <c r="I234">
        <v>6.9942434305524503E-3</v>
      </c>
      <c r="J234">
        <v>241.23</v>
      </c>
      <c r="K234">
        <v>2.0084490885563101E-3</v>
      </c>
      <c r="L234">
        <v>3.1713820987134003E-2</v>
      </c>
      <c r="M234">
        <v>0.60103616012008299</v>
      </c>
      <c r="N234" s="7"/>
    </row>
    <row r="235" spans="1:14">
      <c r="A235">
        <v>801.6</v>
      </c>
      <c r="B235" s="2">
        <v>2588635</v>
      </c>
      <c r="C235">
        <v>1622405</v>
      </c>
      <c r="D235">
        <v>2397320</v>
      </c>
      <c r="E235">
        <v>2233590</v>
      </c>
      <c r="F235">
        <v>1180</v>
      </c>
      <c r="G235">
        <v>4.8901801034794898E-2</v>
      </c>
      <c r="H235">
        <v>1.8507538330798001E-6</v>
      </c>
      <c r="I235">
        <v>5.6341136004785799E-7</v>
      </c>
      <c r="J235">
        <v>801.7</v>
      </c>
      <c r="K235">
        <v>2.2222112162014501E-2</v>
      </c>
      <c r="L235">
        <v>1.4259865141060199E-6</v>
      </c>
      <c r="M235">
        <v>8.4525620217812993E-3</v>
      </c>
      <c r="N235" s="7"/>
    </row>
    <row r="236" spans="1:14">
      <c r="A236">
        <v>503.6</v>
      </c>
      <c r="B236" s="2">
        <v>4951010</v>
      </c>
      <c r="C236">
        <v>2198510</v>
      </c>
      <c r="D236">
        <v>4331375</v>
      </c>
      <c r="E236">
        <v>3467640</v>
      </c>
      <c r="F236">
        <v>1497</v>
      </c>
      <c r="G236">
        <v>0.87920061668168703</v>
      </c>
      <c r="H236">
        <v>1.9244813084047299E-19</v>
      </c>
      <c r="I236">
        <v>1.26053195483623E-18</v>
      </c>
      <c r="J236">
        <v>503.46</v>
      </c>
      <c r="K236">
        <v>0.79796605892875005</v>
      </c>
      <c r="L236">
        <v>1.7475995556149301E-20</v>
      </c>
      <c r="M236">
        <v>3.69923639559178E-4</v>
      </c>
      <c r="N236" s="7"/>
    </row>
    <row r="237" spans="1:14">
      <c r="A237">
        <v>329.3</v>
      </c>
      <c r="B237" s="2">
        <v>2513690</v>
      </c>
      <c r="C237">
        <v>1471050</v>
      </c>
      <c r="D237">
        <v>2371245</v>
      </c>
      <c r="E237">
        <v>2148030</v>
      </c>
      <c r="F237">
        <v>1160</v>
      </c>
      <c r="G237">
        <v>0.21685464466623999</v>
      </c>
      <c r="H237">
        <v>3.5734734645351997E-8</v>
      </c>
      <c r="I237">
        <v>7.40305694056716E-9</v>
      </c>
      <c r="J237">
        <v>329.33</v>
      </c>
      <c r="K237">
        <v>9.0588789564907804E-2</v>
      </c>
      <c r="L237">
        <v>3.7984214534622602E-9</v>
      </c>
      <c r="M237">
        <v>1.65810396793548E-3</v>
      </c>
      <c r="N237" s="7"/>
    </row>
    <row r="238" spans="1:14">
      <c r="A238">
        <v>530.6</v>
      </c>
      <c r="B238" s="2">
        <v>2207790</v>
      </c>
      <c r="C238">
        <v>1446510</v>
      </c>
      <c r="D238">
        <v>2102540</v>
      </c>
      <c r="E238">
        <v>1882700</v>
      </c>
      <c r="F238">
        <v>1085</v>
      </c>
      <c r="G238">
        <v>8.7704292969776696E-3</v>
      </c>
      <c r="H238">
        <v>5.5174310020948197E-3</v>
      </c>
      <c r="I238">
        <v>1.4715094893846801E-3</v>
      </c>
      <c r="J238">
        <v>530.41999999999996</v>
      </c>
      <c r="K238">
        <v>4.3603496223061904E-3</v>
      </c>
      <c r="L238">
        <v>7.6312427573073903E-3</v>
      </c>
      <c r="M238">
        <v>0.13790989837826001</v>
      </c>
      <c r="N238" s="7"/>
    </row>
    <row r="239" spans="1:14">
      <c r="A239">
        <v>450.3</v>
      </c>
      <c r="B239" s="2">
        <v>2888760</v>
      </c>
      <c r="C239">
        <v>1689460</v>
      </c>
      <c r="D239">
        <v>2714010</v>
      </c>
      <c r="E239">
        <v>2496915</v>
      </c>
      <c r="F239">
        <v>1273</v>
      </c>
      <c r="G239">
        <v>0.186553196191557</v>
      </c>
      <c r="H239">
        <v>2.19722172037278E-17</v>
      </c>
      <c r="I239">
        <v>1.53213033046327E-16</v>
      </c>
      <c r="J239">
        <v>450.4</v>
      </c>
      <c r="K239">
        <v>6.6859307545948002E-2</v>
      </c>
      <c r="L239">
        <v>3.5685188645435398E-18</v>
      </c>
      <c r="M239">
        <v>3.4843707376222802E-3</v>
      </c>
      <c r="N239" s="7"/>
    </row>
    <row r="240" spans="1:14">
      <c r="A240">
        <v>335.3</v>
      </c>
      <c r="B240" s="2">
        <v>2322445</v>
      </c>
      <c r="C240">
        <v>1486995</v>
      </c>
      <c r="D240">
        <v>2207630</v>
      </c>
      <c r="E240">
        <v>1908250</v>
      </c>
      <c r="F240">
        <v>1095</v>
      </c>
      <c r="G240">
        <v>9.0745569597774495E-2</v>
      </c>
      <c r="H240">
        <v>1.2825755857195901E-2</v>
      </c>
      <c r="I240">
        <v>1.18724241093955E-5</v>
      </c>
      <c r="J240">
        <v>335.32</v>
      </c>
      <c r="K240">
        <v>4.4791853287068799E-2</v>
      </c>
      <c r="L240">
        <v>3.5636456849941801E-3</v>
      </c>
      <c r="M240">
        <v>1.7935598088892899E-4</v>
      </c>
      <c r="N240" s="7"/>
    </row>
    <row r="241" spans="1:14">
      <c r="A241">
        <v>326.3</v>
      </c>
      <c r="B241" s="2">
        <v>2054810</v>
      </c>
      <c r="C241">
        <v>1281660</v>
      </c>
      <c r="D241">
        <v>1948895</v>
      </c>
      <c r="E241">
        <v>1945205</v>
      </c>
      <c r="F241">
        <v>1104</v>
      </c>
      <c r="G241">
        <v>0.55114036814959899</v>
      </c>
      <c r="H241">
        <v>2.3070013058950102E-3</v>
      </c>
      <c r="I241">
        <v>1.3765368115193E-4</v>
      </c>
      <c r="J241">
        <v>326.37</v>
      </c>
      <c r="K241">
        <v>0.36920841985082897</v>
      </c>
      <c r="L241">
        <v>5.3740680809848205E-4</v>
      </c>
      <c r="M241">
        <v>1.18377592987744E-3</v>
      </c>
      <c r="N241" s="7"/>
    </row>
    <row r="242" spans="1:14">
      <c r="A242">
        <v>604.6</v>
      </c>
      <c r="B242" s="2">
        <v>2180320</v>
      </c>
      <c r="C242">
        <v>1231250</v>
      </c>
      <c r="D242">
        <v>2044565</v>
      </c>
      <c r="E242">
        <v>1863635</v>
      </c>
      <c r="F242">
        <v>1081</v>
      </c>
      <c r="G242">
        <v>0.82641028063135102</v>
      </c>
      <c r="H242">
        <v>5.7318601473468402E-6</v>
      </c>
      <c r="I242">
        <v>4.3869902768238204E-6</v>
      </c>
      <c r="J242">
        <v>604.54</v>
      </c>
      <c r="K242">
        <v>0.41717869926471302</v>
      </c>
      <c r="L242">
        <v>3.50713864734637E-7</v>
      </c>
      <c r="M242">
        <v>1.60734594397731E-3</v>
      </c>
      <c r="N242" s="7"/>
    </row>
    <row r="243" spans="1:14">
      <c r="A243">
        <v>42.3</v>
      </c>
      <c r="B243" s="2">
        <v>1679939968</v>
      </c>
      <c r="C243">
        <v>973028512</v>
      </c>
      <c r="D243">
        <v>1592050048</v>
      </c>
      <c r="E243">
        <v>1256345024</v>
      </c>
      <c r="F243">
        <v>1816</v>
      </c>
      <c r="G243">
        <v>0.99474700389823401</v>
      </c>
      <c r="H243">
        <v>5.4995640369115202E-5</v>
      </c>
      <c r="I243">
        <v>5.5460504769288699E-3</v>
      </c>
      <c r="J243">
        <v>42.14</v>
      </c>
      <c r="K243">
        <v>0.99411908722157005</v>
      </c>
      <c r="L243">
        <v>6.0096230697484101E-5</v>
      </c>
      <c r="M243">
        <v>0.31502663043610701</v>
      </c>
      <c r="N243" s="7"/>
    </row>
    <row r="244" spans="1:14">
      <c r="A244">
        <v>793.6</v>
      </c>
      <c r="B244" s="2">
        <v>2240750</v>
      </c>
      <c r="C244">
        <v>1539190</v>
      </c>
      <c r="D244">
        <v>2158740</v>
      </c>
      <c r="E244">
        <v>1771430</v>
      </c>
      <c r="F244">
        <v>1058</v>
      </c>
      <c r="G244">
        <v>0.71092633792052395</v>
      </c>
      <c r="H244">
        <v>3.38745715341033E-3</v>
      </c>
      <c r="I244">
        <v>3.8024134526838199E-2</v>
      </c>
      <c r="J244">
        <v>793.65</v>
      </c>
      <c r="K244">
        <v>0.66960362400851703</v>
      </c>
      <c r="L244">
        <v>3.84642935364558E-3</v>
      </c>
      <c r="M244">
        <v>0.214013396015099</v>
      </c>
      <c r="N244" s="7"/>
    </row>
    <row r="245" spans="1:14">
      <c r="A245">
        <v>682.6</v>
      </c>
      <c r="B245" s="2">
        <v>2541015</v>
      </c>
      <c r="C245">
        <v>1711060</v>
      </c>
      <c r="D245">
        <v>2442480</v>
      </c>
      <c r="E245">
        <v>2257140</v>
      </c>
      <c r="F245">
        <v>1188</v>
      </c>
      <c r="G245">
        <v>5.6966632465884705E-7</v>
      </c>
      <c r="H245">
        <v>3.7629730831926898E-7</v>
      </c>
      <c r="I245">
        <v>1.5175995142320001E-13</v>
      </c>
      <c r="J245">
        <v>682.71</v>
      </c>
      <c r="K245">
        <v>1.21661381128063E-8</v>
      </c>
      <c r="L245">
        <v>1.6593667889890001E-8</v>
      </c>
      <c r="M245">
        <v>2.15975475801721E-3</v>
      </c>
      <c r="N245" s="7"/>
    </row>
    <row r="246" spans="1:14">
      <c r="A246">
        <v>340.3</v>
      </c>
      <c r="B246" s="2">
        <v>2029650</v>
      </c>
      <c r="C246">
        <v>1437800</v>
      </c>
      <c r="D246">
        <v>1968600</v>
      </c>
      <c r="E246">
        <v>1930415</v>
      </c>
      <c r="F246">
        <v>1100</v>
      </c>
      <c r="G246">
        <v>0.45459345999788298</v>
      </c>
      <c r="H246">
        <v>2.19721720946233E-2</v>
      </c>
      <c r="I246">
        <v>2.9030201465366997E-4</v>
      </c>
      <c r="J246">
        <v>340.39</v>
      </c>
      <c r="K246">
        <v>0.32304697530832299</v>
      </c>
      <c r="L246">
        <v>6.3189555598709302E-3</v>
      </c>
      <c r="M246">
        <v>7.0279588704887401E-4</v>
      </c>
      <c r="N246" s="7"/>
    </row>
    <row r="247" spans="1:14">
      <c r="A247">
        <v>768.6</v>
      </c>
      <c r="B247" s="2">
        <v>2177570</v>
      </c>
      <c r="C247">
        <v>1526640</v>
      </c>
      <c r="D247">
        <v>2111535</v>
      </c>
      <c r="E247">
        <v>1900850</v>
      </c>
      <c r="F247">
        <v>1089</v>
      </c>
      <c r="G247">
        <v>0.80704896251635205</v>
      </c>
      <c r="H247">
        <v>3.4132036120901299E-10</v>
      </c>
      <c r="I247">
        <v>2.48981190686005E-10</v>
      </c>
      <c r="J247">
        <v>768.64</v>
      </c>
      <c r="K247">
        <v>0.67384959185275894</v>
      </c>
      <c r="L247">
        <v>4.8729206131404203E-11</v>
      </c>
      <c r="M247">
        <v>2.7958309538204002E-4</v>
      </c>
      <c r="N247" s="7"/>
    </row>
    <row r="248" spans="1:14">
      <c r="A248">
        <v>669.6</v>
      </c>
      <c r="B248" s="2">
        <v>2742910</v>
      </c>
      <c r="C248">
        <v>2219765</v>
      </c>
      <c r="D248">
        <v>2690305</v>
      </c>
      <c r="E248">
        <v>2600945</v>
      </c>
      <c r="F248">
        <v>1310</v>
      </c>
      <c r="G248">
        <v>2.14832964644829E-9</v>
      </c>
      <c r="H248">
        <v>8.2172824478849299E-3</v>
      </c>
      <c r="I248">
        <v>1.1801971690178199E-8</v>
      </c>
      <c r="J248">
        <v>669.5</v>
      </c>
      <c r="K248">
        <v>1.23840123204576E-9</v>
      </c>
      <c r="L248">
        <v>3.1905644909848299E-3</v>
      </c>
      <c r="M248">
        <v>0.51337837530145503</v>
      </c>
      <c r="N248" s="7"/>
    </row>
    <row r="249" spans="1:14">
      <c r="A249">
        <v>430.3</v>
      </c>
      <c r="B249" s="2">
        <v>3644670</v>
      </c>
      <c r="C249">
        <v>2362770</v>
      </c>
      <c r="D249">
        <v>3498800</v>
      </c>
      <c r="E249">
        <v>3286260</v>
      </c>
      <c r="F249">
        <v>1484</v>
      </c>
      <c r="G249">
        <v>0.47529181164748302</v>
      </c>
      <c r="H249">
        <v>1.70715020517114E-10</v>
      </c>
      <c r="I249">
        <v>2.3941206794501E-9</v>
      </c>
      <c r="J249">
        <v>430.43</v>
      </c>
      <c r="K249">
        <v>0.36858619054098102</v>
      </c>
      <c r="L249">
        <v>5.1794627626224998E-11</v>
      </c>
      <c r="M249">
        <v>1.9529947481946201E-2</v>
      </c>
      <c r="N249" s="7"/>
    </row>
    <row r="250" spans="1:14">
      <c r="A250">
        <v>363.3</v>
      </c>
      <c r="B250" s="2">
        <v>3081395</v>
      </c>
      <c r="C250">
        <v>2038940</v>
      </c>
      <c r="D250">
        <v>3038825</v>
      </c>
      <c r="E250">
        <v>2740180</v>
      </c>
      <c r="F250">
        <v>1356</v>
      </c>
      <c r="G250">
        <v>0.81677010629329505</v>
      </c>
      <c r="H250">
        <v>5.2709584112407001E-9</v>
      </c>
      <c r="I250">
        <v>3.8135397360794599E-6</v>
      </c>
      <c r="J250">
        <v>363.32</v>
      </c>
      <c r="K250">
        <v>0.77651391321261198</v>
      </c>
      <c r="L250">
        <v>6.5981664905916402E-9</v>
      </c>
      <c r="M250">
        <v>0.292443349236503</v>
      </c>
      <c r="N250" s="7"/>
    </row>
    <row r="251" spans="1:14">
      <c r="A251">
        <v>489.3</v>
      </c>
      <c r="B251" s="2">
        <v>3282045</v>
      </c>
      <c r="C251">
        <v>2380400</v>
      </c>
      <c r="D251">
        <v>3247880</v>
      </c>
      <c r="E251">
        <v>3066800</v>
      </c>
      <c r="F251">
        <v>1452</v>
      </c>
      <c r="G251">
        <v>6.2263036751668398E-3</v>
      </c>
      <c r="H251">
        <v>2.5008176701701199E-5</v>
      </c>
      <c r="I251">
        <v>1.7391385394978199E-5</v>
      </c>
      <c r="J251">
        <v>489.49</v>
      </c>
      <c r="K251">
        <v>3.5615335055711201E-3</v>
      </c>
      <c r="L251">
        <v>1.467142924814E-5</v>
      </c>
      <c r="M251">
        <v>0.26767909254288103</v>
      </c>
      <c r="N251" s="7"/>
    </row>
    <row r="252" spans="1:14">
      <c r="A252">
        <v>981.6</v>
      </c>
      <c r="B252" s="2">
        <v>1090995</v>
      </c>
      <c r="C252">
        <v>755231</v>
      </c>
      <c r="D252">
        <v>1075580</v>
      </c>
      <c r="E252">
        <v>1069145</v>
      </c>
      <c r="F252">
        <v>888</v>
      </c>
      <c r="G252">
        <v>1</v>
      </c>
      <c r="H252">
        <v>1</v>
      </c>
      <c r="I252">
        <v>1</v>
      </c>
      <c r="J252">
        <v>981.68</v>
      </c>
      <c r="K252">
        <v>6.0277501709647696E-4</v>
      </c>
      <c r="L252">
        <v>1.7102054054989602E-2</v>
      </c>
      <c r="M252" t="s">
        <v>17</v>
      </c>
      <c r="N252" s="7"/>
    </row>
    <row r="253" spans="1:14">
      <c r="A253">
        <v>401.3</v>
      </c>
      <c r="B253" s="2">
        <v>3291260</v>
      </c>
      <c r="C253">
        <v>2000895</v>
      </c>
      <c r="D253">
        <v>3231905</v>
      </c>
      <c r="E253">
        <v>3011640</v>
      </c>
      <c r="F253">
        <v>1433</v>
      </c>
      <c r="G253">
        <v>9.9956627923980107E-3</v>
      </c>
      <c r="H253">
        <v>9.0180763429677398E-10</v>
      </c>
      <c r="I253">
        <v>5.0684240547817999E-8</v>
      </c>
      <c r="J253">
        <v>401.37</v>
      </c>
      <c r="K253">
        <v>4.2147372422720103E-3</v>
      </c>
      <c r="L253">
        <v>2.4673142600372002E-9</v>
      </c>
      <c r="M253">
        <v>0.51428087448357296</v>
      </c>
      <c r="N253" s="7"/>
    </row>
    <row r="254" spans="1:14">
      <c r="A254">
        <v>333.3</v>
      </c>
      <c r="B254" s="2">
        <v>3139850</v>
      </c>
      <c r="C254">
        <v>2421445</v>
      </c>
      <c r="D254">
        <v>3110150</v>
      </c>
      <c r="E254">
        <v>2912360</v>
      </c>
      <c r="F254">
        <v>1405</v>
      </c>
      <c r="G254">
        <v>9.1547908046415105E-2</v>
      </c>
      <c r="H254">
        <v>2.18420599810636E-8</v>
      </c>
      <c r="I254">
        <v>1.6375325959343201E-6</v>
      </c>
      <c r="J254">
        <v>333.41</v>
      </c>
      <c r="K254">
        <v>5.80908184285851E-2</v>
      </c>
      <c r="L254">
        <v>2.1097907687292699E-8</v>
      </c>
      <c r="M254">
        <v>0.41017549609362602</v>
      </c>
      <c r="N254" s="7"/>
    </row>
    <row r="255" spans="1:14">
      <c r="A255">
        <v>632.6</v>
      </c>
      <c r="B255" s="2">
        <v>2036090</v>
      </c>
      <c r="C255">
        <v>1111180</v>
      </c>
      <c r="D255">
        <v>1959850</v>
      </c>
      <c r="E255">
        <v>1902320</v>
      </c>
      <c r="F255">
        <v>1091</v>
      </c>
      <c r="G255">
        <v>0.65114506384242798</v>
      </c>
      <c r="H255">
        <v>6.1063049303748604E-3</v>
      </c>
      <c r="I255">
        <v>4.1296380072581997E-2</v>
      </c>
      <c r="J255">
        <v>632.41999999999996</v>
      </c>
      <c r="K255">
        <v>0.46992895061721202</v>
      </c>
      <c r="L255">
        <v>4.7852190216256599E-3</v>
      </c>
      <c r="M255">
        <v>0.208254245545338</v>
      </c>
      <c r="N255" s="7"/>
    </row>
    <row r="256" spans="1:14">
      <c r="A256">
        <v>529.6</v>
      </c>
      <c r="B256" s="2">
        <v>3169140</v>
      </c>
      <c r="C256">
        <v>2101810</v>
      </c>
      <c r="D256">
        <v>3090590</v>
      </c>
      <c r="E256">
        <v>2822290</v>
      </c>
      <c r="F256">
        <v>1377</v>
      </c>
      <c r="G256">
        <v>3.05399365686824E-2</v>
      </c>
      <c r="H256">
        <v>1.12036110591182E-8</v>
      </c>
      <c r="I256">
        <v>8.4076808980426201E-9</v>
      </c>
      <c r="J256">
        <v>529.42999999999995</v>
      </c>
      <c r="K256">
        <v>1.5271502414076399E-2</v>
      </c>
      <c r="L256">
        <v>4.6223168555684203E-9</v>
      </c>
      <c r="M256">
        <v>2.7619214978632799E-2</v>
      </c>
      <c r="N256" s="7"/>
    </row>
    <row r="257" spans="1:14">
      <c r="A257">
        <v>518.6</v>
      </c>
      <c r="B257" s="2">
        <v>3269130</v>
      </c>
      <c r="C257">
        <v>1887630</v>
      </c>
      <c r="D257">
        <v>3175720</v>
      </c>
      <c r="E257">
        <v>2700150</v>
      </c>
      <c r="F257">
        <v>1340</v>
      </c>
      <c r="G257">
        <v>4.64866007523696E-2</v>
      </c>
      <c r="H257">
        <v>4.3716165579955597E-17</v>
      </c>
      <c r="I257">
        <v>1.67994029234995E-16</v>
      </c>
      <c r="J257">
        <v>518.46</v>
      </c>
      <c r="K257">
        <v>7.3203944895332499E-3</v>
      </c>
      <c r="L257">
        <v>5.8274198647752699E-18</v>
      </c>
      <c r="M257">
        <v>1.17695119217372E-2</v>
      </c>
      <c r="N257" s="7"/>
    </row>
    <row r="258" spans="1:14">
      <c r="A258">
        <v>766.6</v>
      </c>
      <c r="B258" s="2">
        <v>2490005</v>
      </c>
      <c r="C258">
        <v>1371130</v>
      </c>
      <c r="D258">
        <v>2408050</v>
      </c>
      <c r="E258">
        <v>2049220</v>
      </c>
      <c r="F258">
        <v>1132</v>
      </c>
      <c r="G258">
        <v>0.73980683527771696</v>
      </c>
      <c r="H258">
        <v>2.7155780725978301E-14</v>
      </c>
      <c r="I258">
        <v>1.2293592882576499E-10</v>
      </c>
      <c r="J258">
        <v>766.61</v>
      </c>
      <c r="K258">
        <v>0.52697364938381097</v>
      </c>
      <c r="L258">
        <v>5.7300231634444395E-14</v>
      </c>
      <c r="M258">
        <v>0.161110438399033</v>
      </c>
      <c r="N258" s="7"/>
    </row>
    <row r="259" spans="1:14">
      <c r="A259">
        <v>406.3</v>
      </c>
      <c r="B259" s="2">
        <v>3162160</v>
      </c>
      <c r="C259">
        <v>1441110</v>
      </c>
      <c r="D259">
        <v>3019265</v>
      </c>
      <c r="E259">
        <v>2548180</v>
      </c>
      <c r="F259">
        <v>1294</v>
      </c>
      <c r="G259">
        <v>0.71713334494111503</v>
      </c>
      <c r="H259">
        <v>2.5746828910718298E-12</v>
      </c>
      <c r="I259">
        <v>2.18766666967417E-14</v>
      </c>
      <c r="J259">
        <v>406.38</v>
      </c>
      <c r="K259">
        <v>0.50569244432151395</v>
      </c>
      <c r="L259">
        <v>1.0134022062118201E-14</v>
      </c>
      <c r="M259">
        <v>1.35524954891334E-5</v>
      </c>
      <c r="N259" s="7"/>
    </row>
    <row r="260" spans="1:14">
      <c r="A260">
        <v>646.6</v>
      </c>
      <c r="B260" s="2">
        <v>2468630</v>
      </c>
      <c r="C260">
        <v>1036870</v>
      </c>
      <c r="D260">
        <v>2308240</v>
      </c>
      <c r="E260">
        <v>2301400</v>
      </c>
      <c r="F260">
        <v>1202</v>
      </c>
      <c r="G260">
        <v>0.189877474935464</v>
      </c>
      <c r="H260">
        <v>1.25026040072775E-3</v>
      </c>
      <c r="I260">
        <v>1.2633841754789601E-4</v>
      </c>
      <c r="J260">
        <v>646.6</v>
      </c>
      <c r="K260">
        <v>6.5245845874580793E-2</v>
      </c>
      <c r="L260">
        <v>5.2086848942768699E-5</v>
      </c>
      <c r="M260">
        <v>2.5275855687515301E-2</v>
      </c>
      <c r="N260" s="7"/>
    </row>
    <row r="261" spans="1:14">
      <c r="A261">
        <v>165.3</v>
      </c>
      <c r="B261" s="2">
        <v>3139630</v>
      </c>
      <c r="C261">
        <v>2563010</v>
      </c>
      <c r="D261">
        <v>3091060</v>
      </c>
      <c r="E261">
        <v>3003635</v>
      </c>
      <c r="F261">
        <v>1429</v>
      </c>
      <c r="G261">
        <v>0.51002835442279904</v>
      </c>
      <c r="H261">
        <v>1.36767770520599E-3</v>
      </c>
      <c r="I261">
        <v>4.3829991881439298E-5</v>
      </c>
      <c r="J261">
        <v>165.2</v>
      </c>
      <c r="K261">
        <v>0.42172176534143302</v>
      </c>
      <c r="L261">
        <v>6.0061369011778795E-4</v>
      </c>
      <c r="M261">
        <v>5.7944984847721297E-4</v>
      </c>
      <c r="N261" s="7"/>
    </row>
    <row r="262" spans="1:14">
      <c r="A262">
        <v>676.6</v>
      </c>
      <c r="B262" s="2">
        <v>2091990</v>
      </c>
      <c r="C262">
        <v>1561850</v>
      </c>
      <c r="D262">
        <v>2042900</v>
      </c>
      <c r="E262">
        <v>1878325</v>
      </c>
      <c r="F262">
        <v>1084</v>
      </c>
      <c r="G262">
        <v>4.14391221781587E-3</v>
      </c>
      <c r="H262">
        <v>5.8050926475320796E-4</v>
      </c>
      <c r="I262">
        <v>1.27330610760416E-5</v>
      </c>
      <c r="J262">
        <v>676.59</v>
      </c>
      <c r="K262">
        <v>1.5326641602205E-3</v>
      </c>
      <c r="L262">
        <v>2.8084105540781499E-4</v>
      </c>
      <c r="M262">
        <v>2.7314981492150101E-2</v>
      </c>
      <c r="N262" s="7"/>
    </row>
    <row r="263" spans="1:14">
      <c r="A263">
        <v>445.3</v>
      </c>
      <c r="B263" s="2">
        <v>3110265</v>
      </c>
      <c r="C263">
        <v>1798770</v>
      </c>
      <c r="D263">
        <v>2973605</v>
      </c>
      <c r="E263">
        <v>2672510</v>
      </c>
      <c r="F263">
        <v>1332</v>
      </c>
      <c r="G263">
        <v>0.462528045631527</v>
      </c>
      <c r="H263">
        <v>6.9375045733449998E-11</v>
      </c>
      <c r="I263">
        <v>5.5256176304907102E-9</v>
      </c>
      <c r="J263">
        <v>445.39</v>
      </c>
      <c r="K263">
        <v>0.34584539192327002</v>
      </c>
      <c r="L263">
        <v>2.4017709676198399E-11</v>
      </c>
      <c r="M263">
        <v>8.9164031182105197E-2</v>
      </c>
      <c r="N263" s="7"/>
    </row>
    <row r="264" spans="1:14">
      <c r="A264">
        <v>124.3</v>
      </c>
      <c r="B264" s="2">
        <v>6336430</v>
      </c>
      <c r="C264">
        <v>4183005</v>
      </c>
      <c r="D264">
        <v>6124120</v>
      </c>
      <c r="E264">
        <v>5752220</v>
      </c>
      <c r="F264">
        <v>1638</v>
      </c>
      <c r="G264">
        <v>2.6382521954432998E-3</v>
      </c>
      <c r="H264">
        <v>6.1590735792408098E-2</v>
      </c>
      <c r="I264">
        <v>1.9985964770255299E-5</v>
      </c>
      <c r="J264">
        <v>124.14</v>
      </c>
      <c r="K264">
        <v>1.4875306305188101E-3</v>
      </c>
      <c r="L264">
        <v>3.5532716938367598E-2</v>
      </c>
      <c r="M264">
        <v>1.77100164351392E-3</v>
      </c>
      <c r="N264" s="7"/>
    </row>
    <row r="265" spans="1:14">
      <c r="A265">
        <v>319.3</v>
      </c>
      <c r="B265" s="2">
        <v>2921970</v>
      </c>
      <c r="C265">
        <v>1898230</v>
      </c>
      <c r="D265">
        <v>2837275</v>
      </c>
      <c r="E265">
        <v>2633550</v>
      </c>
      <c r="F265">
        <v>1319</v>
      </c>
      <c r="G265">
        <v>1.0093647280550899E-2</v>
      </c>
      <c r="H265">
        <v>2.2698119797294E-4</v>
      </c>
      <c r="I265">
        <v>7.35890237864748E-5</v>
      </c>
      <c r="J265">
        <v>319.33</v>
      </c>
      <c r="K265">
        <v>6.0984536913729504E-3</v>
      </c>
      <c r="L265">
        <v>2.40792740166457E-4</v>
      </c>
      <c r="M265">
        <v>9.6118847230930698E-2</v>
      </c>
      <c r="N265" s="7"/>
    </row>
    <row r="266" spans="1:14">
      <c r="A266">
        <v>384.3</v>
      </c>
      <c r="B266" s="2">
        <v>3842945</v>
      </c>
      <c r="C266">
        <v>2583090</v>
      </c>
      <c r="D266">
        <v>3738735</v>
      </c>
      <c r="E266">
        <v>3456410</v>
      </c>
      <c r="F266">
        <v>1496</v>
      </c>
      <c r="G266">
        <v>0.451912487432785</v>
      </c>
      <c r="H266">
        <v>6.2716435415608803E-11</v>
      </c>
      <c r="I266">
        <v>3.52890875683119E-9</v>
      </c>
      <c r="J266">
        <v>384.41</v>
      </c>
      <c r="K266">
        <v>0.35350944387414501</v>
      </c>
      <c r="L266">
        <v>7.2837730303138597E-11</v>
      </c>
      <c r="M266">
        <v>2.4197122810113901E-2</v>
      </c>
      <c r="N266" s="7"/>
    </row>
    <row r="267" spans="1:14">
      <c r="A267">
        <v>223.3</v>
      </c>
      <c r="B267" s="2">
        <v>3733270</v>
      </c>
      <c r="C267">
        <v>2486390</v>
      </c>
      <c r="D267">
        <v>3626800</v>
      </c>
      <c r="E267">
        <v>3237990</v>
      </c>
      <c r="F267">
        <v>1476</v>
      </c>
      <c r="G267">
        <v>4.2932926828354097E-2</v>
      </c>
      <c r="H267">
        <v>4.8568048153985898E-7</v>
      </c>
      <c r="I267">
        <v>7.4209517891136294E-8</v>
      </c>
      <c r="J267">
        <v>223.24</v>
      </c>
      <c r="K267">
        <v>1.7544334892007799E-2</v>
      </c>
      <c r="L267">
        <v>9.0625361645620998E-8</v>
      </c>
      <c r="M267">
        <v>1.16818946304075E-2</v>
      </c>
      <c r="N267" s="7"/>
    </row>
    <row r="268" spans="1:14">
      <c r="A268">
        <v>460.3</v>
      </c>
      <c r="B268" s="2">
        <v>3299435</v>
      </c>
      <c r="C268">
        <v>2018510</v>
      </c>
      <c r="D268">
        <v>3184860</v>
      </c>
      <c r="E268">
        <v>2636160</v>
      </c>
      <c r="F268">
        <v>1320</v>
      </c>
      <c r="G268">
        <v>0.24418932697186099</v>
      </c>
      <c r="H268">
        <v>1.4888497659960401E-16</v>
      </c>
      <c r="I268">
        <v>2.1118654964679699E-17</v>
      </c>
      <c r="J268">
        <v>460.44</v>
      </c>
      <c r="K268">
        <v>8.5810474752887597E-2</v>
      </c>
      <c r="L268">
        <v>1.4291218055589099E-17</v>
      </c>
      <c r="M268">
        <v>2.9683416485107199E-5</v>
      </c>
      <c r="N268" s="7"/>
    </row>
    <row r="269" spans="1:14">
      <c r="A269">
        <v>432.3</v>
      </c>
      <c r="B269" s="2">
        <v>7636725</v>
      </c>
      <c r="C269">
        <v>4003715</v>
      </c>
      <c r="D269">
        <v>7291820</v>
      </c>
      <c r="E269">
        <v>6317290</v>
      </c>
      <c r="F269">
        <v>1662</v>
      </c>
      <c r="G269">
        <v>0.38259118762803301</v>
      </c>
      <c r="H269">
        <v>3.0818358844524599E-15</v>
      </c>
      <c r="I269">
        <v>1.8615983576809402E-12</v>
      </c>
      <c r="J269">
        <v>432.39</v>
      </c>
      <c r="K269">
        <v>0.24502205383794901</v>
      </c>
      <c r="L269">
        <v>2.3659825596680301E-15</v>
      </c>
      <c r="M269">
        <v>0.107968525936362</v>
      </c>
      <c r="N269" s="7"/>
    </row>
    <row r="270" spans="1:14">
      <c r="A270">
        <v>156.30000000000001</v>
      </c>
      <c r="B270">
        <v>9074030</v>
      </c>
      <c r="C270" s="2">
        <v>10168100</v>
      </c>
      <c r="D270">
        <v>9651170</v>
      </c>
      <c r="E270">
        <v>9691890</v>
      </c>
      <c r="F270">
        <v>1717</v>
      </c>
      <c r="G270">
        <v>4.5093291001022801E-4</v>
      </c>
      <c r="H270">
        <v>6.2636246956295299E-2</v>
      </c>
      <c r="I270">
        <v>1.3324248469063799E-4</v>
      </c>
      <c r="J270">
        <v>156.19999999999999</v>
      </c>
      <c r="K270">
        <v>2.9787839401320402E-4</v>
      </c>
      <c r="L270">
        <v>3.7671432771145298E-2</v>
      </c>
      <c r="M270">
        <v>5.0789599521559398E-2</v>
      </c>
      <c r="N270" s="7"/>
    </row>
    <row r="271" spans="1:14">
      <c r="A271">
        <v>141.30000000000001</v>
      </c>
      <c r="B271">
        <v>122395000</v>
      </c>
      <c r="C271" s="2">
        <v>153541496</v>
      </c>
      <c r="D271">
        <v>139112000</v>
      </c>
      <c r="E271">
        <v>138824000</v>
      </c>
      <c r="F271">
        <v>1812</v>
      </c>
      <c r="G271">
        <v>4.1617756347319402E-5</v>
      </c>
      <c r="H271">
        <v>3.6028358459612299E-3</v>
      </c>
      <c r="I271">
        <v>1.42772041902539E-4</v>
      </c>
      <c r="J271">
        <v>141.22999999999999</v>
      </c>
      <c r="K271">
        <v>3.15896716337547E-5</v>
      </c>
      <c r="L271">
        <v>2.7032310208492398E-3</v>
      </c>
      <c r="M271">
        <v>0.92426805343202101</v>
      </c>
      <c r="N271" s="7"/>
    </row>
    <row r="272" spans="1:14">
      <c r="A272">
        <v>996.6</v>
      </c>
      <c r="B272">
        <v>1164380</v>
      </c>
      <c r="C272" s="2">
        <v>2429550</v>
      </c>
      <c r="D272">
        <v>2008510</v>
      </c>
      <c r="E272">
        <v>1984370</v>
      </c>
      <c r="F272">
        <v>1114</v>
      </c>
      <c r="G272">
        <v>0.18410382943303599</v>
      </c>
      <c r="H272">
        <v>3.3325733113978602E-6</v>
      </c>
      <c r="I272">
        <v>2.5661187939883302E-5</v>
      </c>
      <c r="J272">
        <v>996.87</v>
      </c>
      <c r="K272">
        <v>9.1299535380745696E-4</v>
      </c>
      <c r="L272">
        <v>2.30209203089366E-6</v>
      </c>
      <c r="M272">
        <v>1.5658438980658398E-2</v>
      </c>
      <c r="N272" s="7"/>
    </row>
    <row r="273" spans="1:14">
      <c r="A273">
        <v>230.3</v>
      </c>
      <c r="B273">
        <v>3356730</v>
      </c>
      <c r="C273" s="2">
        <v>4292890</v>
      </c>
      <c r="D273">
        <v>4032150</v>
      </c>
      <c r="E273">
        <v>3948410</v>
      </c>
      <c r="F273">
        <v>1552</v>
      </c>
      <c r="G273">
        <v>0.44852079259136701</v>
      </c>
      <c r="H273">
        <v>8.0773571674737799E-4</v>
      </c>
      <c r="I273">
        <v>1.02709536628608E-4</v>
      </c>
      <c r="J273">
        <v>230.33</v>
      </c>
      <c r="K273">
        <v>0.37942859003774598</v>
      </c>
      <c r="L273">
        <v>3.4773031901994201E-4</v>
      </c>
      <c r="M273">
        <v>3.0288026628568399E-3</v>
      </c>
      <c r="N273" s="7"/>
    </row>
    <row r="274" spans="1:14">
      <c r="A274">
        <v>968.6</v>
      </c>
      <c r="B274">
        <v>1534460</v>
      </c>
      <c r="C274" s="2">
        <v>3437450</v>
      </c>
      <c r="D274">
        <v>2983840</v>
      </c>
      <c r="E274">
        <v>2962770</v>
      </c>
      <c r="F274">
        <v>1415</v>
      </c>
      <c r="G274">
        <v>0.29561052181478598</v>
      </c>
      <c r="H274">
        <v>2.9534665071942602E-3</v>
      </c>
      <c r="I274">
        <v>5.2752792597728297E-2</v>
      </c>
      <c r="J274">
        <v>968.8</v>
      </c>
      <c r="K274">
        <v>0.18527190567707999</v>
      </c>
      <c r="L274">
        <v>5.7048459469109603E-3</v>
      </c>
      <c r="M274">
        <v>0.44946123637183799</v>
      </c>
      <c r="N274" s="7"/>
    </row>
    <row r="275" spans="1:14">
      <c r="A275">
        <v>198.3</v>
      </c>
      <c r="B275">
        <v>2468520</v>
      </c>
      <c r="C275" s="2">
        <v>3018600</v>
      </c>
      <c r="D275">
        <v>2890800</v>
      </c>
      <c r="E275">
        <v>2800205</v>
      </c>
      <c r="F275">
        <v>1370</v>
      </c>
      <c r="G275">
        <v>8.2287279136019297E-4</v>
      </c>
      <c r="H275">
        <v>1.29326039432684E-2</v>
      </c>
      <c r="I275">
        <v>3.9950349322808399E-3</v>
      </c>
      <c r="J275">
        <v>198.19</v>
      </c>
      <c r="K275">
        <v>7.1184672384205902E-4</v>
      </c>
      <c r="L275">
        <v>1.350801372153E-2</v>
      </c>
      <c r="M275">
        <v>0.87767866027970798</v>
      </c>
      <c r="N275" s="7"/>
    </row>
    <row r="276" spans="1:14">
      <c r="A276">
        <v>30.3</v>
      </c>
      <c r="B276">
        <v>2983360</v>
      </c>
      <c r="C276" s="2">
        <v>4732120</v>
      </c>
      <c r="D276">
        <v>3412115</v>
      </c>
      <c r="E276">
        <v>3691790</v>
      </c>
      <c r="F276">
        <v>1528</v>
      </c>
      <c r="G276">
        <v>0.57586922126770401</v>
      </c>
      <c r="H276">
        <v>3.6112368739780902E-6</v>
      </c>
      <c r="I276">
        <v>8.8180579600357807E-5</v>
      </c>
      <c r="J276">
        <v>30.18</v>
      </c>
      <c r="K276">
        <v>0.43639753170712198</v>
      </c>
      <c r="L276">
        <v>2.6328505824351301E-6</v>
      </c>
      <c r="M276">
        <v>7.5105539570631999E-2</v>
      </c>
      <c r="N276" s="7"/>
    </row>
    <row r="277" spans="1:14">
      <c r="A277">
        <v>258.3</v>
      </c>
      <c r="B277">
        <v>3504535</v>
      </c>
      <c r="C277" s="2">
        <v>4097705</v>
      </c>
      <c r="D277">
        <v>3706900</v>
      </c>
      <c r="E277">
        <v>3737190</v>
      </c>
      <c r="F277">
        <v>1532</v>
      </c>
      <c r="G277">
        <v>4.77440998125193E-2</v>
      </c>
      <c r="H277">
        <v>2.5392609646111998E-5</v>
      </c>
      <c r="I277">
        <v>5.0167123130408903E-4</v>
      </c>
      <c r="J277">
        <v>258.29000000000002</v>
      </c>
      <c r="K277">
        <v>3.63096668118007E-2</v>
      </c>
      <c r="L277">
        <v>3.7608876383405201E-5</v>
      </c>
      <c r="M277">
        <v>0.55064131170783703</v>
      </c>
      <c r="N277" s="7"/>
    </row>
    <row r="278" spans="1:14">
      <c r="A278">
        <v>94.3</v>
      </c>
      <c r="B278">
        <v>5700270</v>
      </c>
      <c r="C278" s="2">
        <v>7382765</v>
      </c>
      <c r="D278">
        <v>6270230</v>
      </c>
      <c r="E278">
        <v>6537990</v>
      </c>
      <c r="F278">
        <v>1667</v>
      </c>
      <c r="G278">
        <v>0.63968207317102399</v>
      </c>
      <c r="H278">
        <v>1.8420429469823099E-2</v>
      </c>
      <c r="I278">
        <v>0.40944670670191502</v>
      </c>
      <c r="J278">
        <v>94.21</v>
      </c>
      <c r="K278">
        <v>0.63735552970378795</v>
      </c>
      <c r="L278">
        <v>2.4558615278183399E-2</v>
      </c>
      <c r="M278">
        <v>0.89490686355830695</v>
      </c>
      <c r="N278" s="7"/>
    </row>
    <row r="279" spans="1:14">
      <c r="A279">
        <v>63.3</v>
      </c>
      <c r="B279">
        <v>5075440</v>
      </c>
      <c r="C279" s="2">
        <v>6521300</v>
      </c>
      <c r="D279">
        <v>5080200</v>
      </c>
      <c r="E279">
        <v>5679315</v>
      </c>
      <c r="F279">
        <v>1632</v>
      </c>
      <c r="G279">
        <v>4.6015946886806998E-3</v>
      </c>
      <c r="H279">
        <v>2.5647434042898699E-2</v>
      </c>
      <c r="I279">
        <v>3.9608203159108999E-5</v>
      </c>
      <c r="J279">
        <v>63.18</v>
      </c>
      <c r="K279">
        <v>2.3551958520210102E-3</v>
      </c>
      <c r="L279">
        <v>3.3291492487818798E-2</v>
      </c>
      <c r="M279">
        <v>2.22322562704322E-3</v>
      </c>
      <c r="N279" s="7"/>
    </row>
    <row r="280" spans="1:14">
      <c r="A280">
        <v>76.3</v>
      </c>
      <c r="B280">
        <v>4335980</v>
      </c>
      <c r="C280" s="2">
        <v>6448430</v>
      </c>
      <c r="D280">
        <v>4575470</v>
      </c>
      <c r="E280">
        <v>5036890</v>
      </c>
      <c r="F280">
        <v>1612</v>
      </c>
      <c r="G280">
        <v>0.107788625532031</v>
      </c>
      <c r="H280">
        <v>1.4884504939006801E-6</v>
      </c>
      <c r="I280">
        <v>1.64064835367001E-8</v>
      </c>
      <c r="J280">
        <v>76.19</v>
      </c>
      <c r="K280">
        <v>5.8017331166047299E-2</v>
      </c>
      <c r="L280">
        <v>2.5925983221516302E-7</v>
      </c>
      <c r="M280">
        <v>3.9156007362706999E-4</v>
      </c>
      <c r="N280" s="7"/>
    </row>
    <row r="281" spans="1:14">
      <c r="A281">
        <v>354.3</v>
      </c>
      <c r="B281">
        <v>13687700</v>
      </c>
      <c r="C281" s="2">
        <v>16036500</v>
      </c>
      <c r="D281">
        <v>13928450</v>
      </c>
      <c r="E281">
        <v>14345500</v>
      </c>
      <c r="F281">
        <v>1752</v>
      </c>
      <c r="G281">
        <v>0.98041656469205996</v>
      </c>
      <c r="H281">
        <v>3.8522520875911001E-2</v>
      </c>
      <c r="I281">
        <v>0.56769192892940301</v>
      </c>
      <c r="J281">
        <v>354.43</v>
      </c>
      <c r="K281">
        <v>0.98023424865322395</v>
      </c>
      <c r="L281">
        <v>4.2689859613627597E-2</v>
      </c>
      <c r="M281">
        <v>0.80569353896351303</v>
      </c>
      <c r="N281" s="7"/>
    </row>
    <row r="282" spans="1:14">
      <c r="A282">
        <v>256.3</v>
      </c>
      <c r="B282">
        <v>5060825</v>
      </c>
      <c r="C282" s="2">
        <v>8309670</v>
      </c>
      <c r="D282">
        <v>5524145</v>
      </c>
      <c r="E282">
        <v>5976530</v>
      </c>
      <c r="F282">
        <v>1643</v>
      </c>
      <c r="G282">
        <v>0.37927954313199402</v>
      </c>
      <c r="H282">
        <v>1.51916438508265E-6</v>
      </c>
      <c r="I282">
        <v>8.1450898223584895E-5</v>
      </c>
      <c r="J282">
        <v>256.19</v>
      </c>
      <c r="K282">
        <v>0.305830780102123</v>
      </c>
      <c r="L282">
        <v>1.08053604570965E-6</v>
      </c>
      <c r="M282">
        <v>0.25602618496336099</v>
      </c>
      <c r="N282" s="7"/>
    </row>
    <row r="283" spans="1:14">
      <c r="A283">
        <v>382.3</v>
      </c>
      <c r="B283">
        <v>45703300</v>
      </c>
      <c r="C283" s="2">
        <v>52929300</v>
      </c>
      <c r="D283">
        <v>47259450</v>
      </c>
      <c r="E283">
        <v>48089300</v>
      </c>
      <c r="F283">
        <v>1799</v>
      </c>
      <c r="G283">
        <v>0.97492062767822396</v>
      </c>
      <c r="H283">
        <v>7.4113165961453504E-3</v>
      </c>
      <c r="I283">
        <v>0.41745325698269597</v>
      </c>
      <c r="J283">
        <v>382.43</v>
      </c>
      <c r="K283">
        <v>0.97438807415414797</v>
      </c>
      <c r="L283">
        <v>8.9559518942903694E-3</v>
      </c>
      <c r="M283">
        <v>0.95837441123167899</v>
      </c>
      <c r="N283" s="7"/>
    </row>
    <row r="284" spans="1:14">
      <c r="A284">
        <v>204.3</v>
      </c>
      <c r="B284">
        <v>3080240</v>
      </c>
      <c r="C284" s="2">
        <v>4842080</v>
      </c>
      <c r="D284">
        <v>3397280</v>
      </c>
      <c r="E284">
        <v>3399575</v>
      </c>
      <c r="F284">
        <v>1492</v>
      </c>
      <c r="G284">
        <v>0.82983203647692305</v>
      </c>
      <c r="H284">
        <v>1.8293933887755E-9</v>
      </c>
      <c r="I284">
        <v>2.2960013007647499E-7</v>
      </c>
      <c r="J284">
        <v>204.25</v>
      </c>
      <c r="K284">
        <v>0.77523428842784703</v>
      </c>
      <c r="L284">
        <v>1.4234619485316799E-9</v>
      </c>
      <c r="M284">
        <v>6.1207217958550802E-2</v>
      </c>
      <c r="N284" s="7"/>
    </row>
    <row r="285" spans="1:14">
      <c r="A285">
        <v>381.3</v>
      </c>
      <c r="B285">
        <v>191999000</v>
      </c>
      <c r="C285" s="2">
        <v>220384992</v>
      </c>
      <c r="D285">
        <v>197946000</v>
      </c>
      <c r="E285">
        <v>201712992</v>
      </c>
      <c r="F285">
        <v>1814</v>
      </c>
      <c r="G285">
        <v>0.976901503753691</v>
      </c>
      <c r="H285">
        <v>3.1545446168768802E-2</v>
      </c>
      <c r="I285">
        <v>0.61678253310457198</v>
      </c>
      <c r="J285">
        <v>381.42</v>
      </c>
      <c r="K285">
        <v>0.97676730318246596</v>
      </c>
      <c r="L285">
        <v>3.5065173559028801E-2</v>
      </c>
      <c r="M285">
        <v>0.91494884518258202</v>
      </c>
      <c r="N285" s="7"/>
    </row>
    <row r="286" spans="1:14">
      <c r="A286">
        <v>55.3</v>
      </c>
      <c r="B286">
        <v>4158770</v>
      </c>
      <c r="C286" s="2">
        <v>7690330</v>
      </c>
      <c r="D286">
        <v>2994205</v>
      </c>
      <c r="E286">
        <v>3612420</v>
      </c>
      <c r="F286">
        <v>1511</v>
      </c>
      <c r="G286">
        <v>1.5826495287554E-4</v>
      </c>
      <c r="H286">
        <v>1.9381065421367601E-10</v>
      </c>
      <c r="I286">
        <v>8.5033089021564698E-12</v>
      </c>
      <c r="J286">
        <v>55.18</v>
      </c>
      <c r="K286">
        <v>5.5960489222498102E-7</v>
      </c>
      <c r="L286">
        <v>1.62580702451347E-9</v>
      </c>
      <c r="M286">
        <v>2.4540467733462101E-3</v>
      </c>
      <c r="N286" s="7"/>
    </row>
    <row r="287" spans="1:14">
      <c r="A287">
        <v>142.30000000000001</v>
      </c>
      <c r="B287">
        <v>14682800</v>
      </c>
      <c r="C287" s="2">
        <v>16662700</v>
      </c>
      <c r="D287">
        <v>13950250</v>
      </c>
      <c r="E287">
        <v>15064100</v>
      </c>
      <c r="F287">
        <v>1757</v>
      </c>
      <c r="G287">
        <v>0.70153805831401705</v>
      </c>
      <c r="H287">
        <v>7.0324096889097401E-4</v>
      </c>
      <c r="I287">
        <v>7.1927874739348696E-2</v>
      </c>
      <c r="J287">
        <v>142.22999999999999</v>
      </c>
      <c r="K287">
        <v>0.68721047440067295</v>
      </c>
      <c r="L287">
        <v>7.9401966965043003E-4</v>
      </c>
      <c r="M287">
        <v>0.85595206018471703</v>
      </c>
      <c r="N287" s="7"/>
    </row>
    <row r="288" spans="1:14">
      <c r="A288">
        <v>95.3</v>
      </c>
      <c r="B288">
        <v>3646530</v>
      </c>
      <c r="C288" s="2">
        <v>5587590</v>
      </c>
      <c r="D288">
        <v>3211450</v>
      </c>
      <c r="E288">
        <v>4086070</v>
      </c>
      <c r="F288">
        <v>1562</v>
      </c>
      <c r="G288">
        <v>0.56170884298094803</v>
      </c>
      <c r="H288">
        <v>1.8788419512888801E-6</v>
      </c>
      <c r="I288">
        <v>3.4293287704466899E-4</v>
      </c>
      <c r="J288">
        <v>95.21</v>
      </c>
      <c r="K288">
        <v>0.50431314022096796</v>
      </c>
      <c r="L288">
        <v>1.8564595057974799E-6</v>
      </c>
      <c r="M288">
        <v>0.44467231426862203</v>
      </c>
      <c r="N288" s="7"/>
    </row>
    <row r="289" spans="1:14">
      <c r="A289">
        <v>126.3</v>
      </c>
      <c r="B289">
        <v>4917830</v>
      </c>
      <c r="C289" s="2">
        <v>6131490</v>
      </c>
      <c r="D289">
        <v>4587665</v>
      </c>
      <c r="E289">
        <v>5022520</v>
      </c>
      <c r="F289">
        <v>1610</v>
      </c>
      <c r="G289">
        <v>4.6675991632250103E-4</v>
      </c>
      <c r="H289">
        <v>5.1625525640761503E-3</v>
      </c>
      <c r="I289">
        <v>9.7817967103784706E-4</v>
      </c>
      <c r="J289">
        <v>126.15</v>
      </c>
      <c r="K289">
        <v>3.7493255909414503E-4</v>
      </c>
      <c r="L289">
        <v>2.77277840996052E-3</v>
      </c>
      <c r="M289">
        <v>0.93320886611486698</v>
      </c>
      <c r="N289" s="7"/>
    </row>
    <row r="290" spans="1:14">
      <c r="A290">
        <v>203.3</v>
      </c>
      <c r="B290">
        <v>11938700</v>
      </c>
      <c r="C290" s="2">
        <v>38750050</v>
      </c>
      <c r="D290">
        <v>8217250</v>
      </c>
      <c r="E290">
        <v>12304800</v>
      </c>
      <c r="F290">
        <v>1737</v>
      </c>
      <c r="G290">
        <v>0.91723215261048896</v>
      </c>
      <c r="H290">
        <v>5.85844269771042E-28</v>
      </c>
      <c r="I290">
        <v>2.6865267725554E-23</v>
      </c>
      <c r="J290">
        <v>203.21</v>
      </c>
      <c r="K290">
        <v>0.82339330006258504</v>
      </c>
      <c r="L290">
        <v>5.74962653765017E-28</v>
      </c>
      <c r="M290">
        <v>0.132003779970917</v>
      </c>
      <c r="N290" s="7"/>
    </row>
    <row r="291" spans="1:14">
      <c r="A291">
        <v>77.3</v>
      </c>
      <c r="B291">
        <v>2631980</v>
      </c>
      <c r="C291" s="2">
        <v>2954070</v>
      </c>
      <c r="D291">
        <v>2377260</v>
      </c>
      <c r="E291">
        <v>2587180</v>
      </c>
      <c r="F291">
        <v>1306</v>
      </c>
      <c r="G291">
        <v>2.8170705355662299E-3</v>
      </c>
      <c r="H291">
        <v>0.20620439224703799</v>
      </c>
      <c r="I291">
        <v>1.10531033222246E-3</v>
      </c>
      <c r="J291">
        <v>77.180000000000007</v>
      </c>
      <c r="K291">
        <v>1.23267524687618E-3</v>
      </c>
      <c r="L291">
        <v>3.6587454342831303E-2</v>
      </c>
      <c r="M291">
        <v>8.6270558809094497E-2</v>
      </c>
      <c r="N291" s="7"/>
    </row>
    <row r="292" spans="1:14">
      <c r="A292">
        <v>44.3</v>
      </c>
      <c r="B292">
        <v>27296900</v>
      </c>
      <c r="C292" s="2">
        <v>31348400</v>
      </c>
      <c r="D292">
        <v>22726400</v>
      </c>
      <c r="E292">
        <v>27532600</v>
      </c>
      <c r="F292">
        <v>1788</v>
      </c>
      <c r="G292">
        <v>0.42883058476313801</v>
      </c>
      <c r="H292">
        <v>2.17313312196434E-4</v>
      </c>
      <c r="I292">
        <v>2.93539734045838E-3</v>
      </c>
      <c r="J292">
        <v>44.14</v>
      </c>
      <c r="K292">
        <v>0.39048542877465903</v>
      </c>
      <c r="L292">
        <v>2.06762319803261E-4</v>
      </c>
      <c r="M292">
        <v>0.18401482772981401</v>
      </c>
      <c r="N292" s="7"/>
    </row>
    <row r="293" spans="1:14">
      <c r="A293">
        <v>154.30000000000001</v>
      </c>
      <c r="B293">
        <v>3602390</v>
      </c>
      <c r="C293" s="2">
        <v>4352280</v>
      </c>
      <c r="D293">
        <v>2881040</v>
      </c>
      <c r="E293">
        <v>3677020</v>
      </c>
      <c r="F293">
        <v>1526</v>
      </c>
      <c r="G293">
        <v>3.17988446651884E-4</v>
      </c>
      <c r="H293">
        <v>2.1507460935310301E-2</v>
      </c>
      <c r="I293">
        <v>2.0131324762723201E-6</v>
      </c>
      <c r="J293">
        <v>154.18</v>
      </c>
      <c r="K293">
        <v>9.1713775934101403E-5</v>
      </c>
      <c r="L293">
        <v>6.41226355493206E-3</v>
      </c>
      <c r="M293">
        <v>3.3374634593004398E-3</v>
      </c>
      <c r="N293" s="7"/>
    </row>
    <row r="294" spans="1:14">
      <c r="A294">
        <v>219.3</v>
      </c>
      <c r="B294">
        <v>5615220</v>
      </c>
      <c r="C294" s="2">
        <v>6915680</v>
      </c>
      <c r="D294">
        <v>4412135</v>
      </c>
      <c r="E294">
        <v>5413770</v>
      </c>
      <c r="F294">
        <v>1621</v>
      </c>
      <c r="G294">
        <v>6.0725117500636E-2</v>
      </c>
      <c r="H294">
        <v>1.77667696853729E-9</v>
      </c>
      <c r="I294">
        <v>4.2682801598080398E-7</v>
      </c>
      <c r="J294">
        <v>219.21</v>
      </c>
      <c r="K294">
        <v>3.3606178287664802E-2</v>
      </c>
      <c r="L294">
        <v>1.3905151182636499E-9</v>
      </c>
      <c r="M294">
        <v>0.87439900979168494</v>
      </c>
      <c r="N294" s="7"/>
    </row>
    <row r="295" spans="1:14">
      <c r="A295">
        <v>82.3</v>
      </c>
      <c r="B295">
        <v>5920840</v>
      </c>
      <c r="C295" s="2">
        <v>6453385</v>
      </c>
      <c r="D295">
        <v>4812400</v>
      </c>
      <c r="E295">
        <v>5493440</v>
      </c>
      <c r="F295">
        <v>1624</v>
      </c>
      <c r="G295">
        <v>1.93604950055305E-6</v>
      </c>
      <c r="H295">
        <v>1.0528780963302099E-2</v>
      </c>
      <c r="I295">
        <v>2.1694028358151398E-11</v>
      </c>
      <c r="J295">
        <v>82.24</v>
      </c>
      <c r="K295">
        <v>4.4004497093299598E-7</v>
      </c>
      <c r="L295">
        <v>5.1145201641219296E-3</v>
      </c>
      <c r="M295">
        <v>4.22778880572317E-6</v>
      </c>
      <c r="N295" s="7"/>
    </row>
    <row r="296" spans="1:14">
      <c r="A296">
        <v>89.3</v>
      </c>
      <c r="B296">
        <v>16484850</v>
      </c>
      <c r="C296" s="2">
        <v>23413900</v>
      </c>
      <c r="D296">
        <v>6357500</v>
      </c>
      <c r="E296">
        <v>13699000</v>
      </c>
      <c r="F296">
        <v>1746</v>
      </c>
      <c r="G296">
        <v>0.38267916776642602</v>
      </c>
      <c r="H296">
        <v>1.0031695200020201E-9</v>
      </c>
      <c r="I296">
        <v>5.7860865172857803E-7</v>
      </c>
      <c r="J296">
        <v>89.7</v>
      </c>
      <c r="K296">
        <v>0.30515891186946997</v>
      </c>
      <c r="L296">
        <v>1.4434655087609501E-9</v>
      </c>
      <c r="M296">
        <v>0.34798029096960897</v>
      </c>
      <c r="N296" s="7"/>
    </row>
    <row r="297" spans="1:14">
      <c r="A297">
        <v>247.3</v>
      </c>
      <c r="B297">
        <v>3954050</v>
      </c>
      <c r="C297" s="2">
        <v>4458430</v>
      </c>
      <c r="D297">
        <v>3238600</v>
      </c>
      <c r="E297">
        <v>3718470</v>
      </c>
      <c r="F297">
        <v>1531</v>
      </c>
      <c r="G297">
        <v>2.0989998278751298E-3</v>
      </c>
      <c r="H297">
        <v>1.0660040368949701E-3</v>
      </c>
      <c r="I297">
        <v>6.6290897202472897E-5</v>
      </c>
      <c r="J297">
        <v>247.19</v>
      </c>
      <c r="K297">
        <v>1.12111174643198E-3</v>
      </c>
      <c r="L297">
        <v>3.0170414819010702E-4</v>
      </c>
      <c r="M297">
        <v>0.23387446466765099</v>
      </c>
      <c r="N297" s="7"/>
    </row>
    <row r="298" spans="1:14">
      <c r="A298">
        <v>139.30000000000001</v>
      </c>
      <c r="B298">
        <v>14093500</v>
      </c>
      <c r="C298" s="2">
        <v>18858700</v>
      </c>
      <c r="D298">
        <v>8683330</v>
      </c>
      <c r="E298">
        <v>14717600</v>
      </c>
      <c r="F298">
        <v>1754</v>
      </c>
      <c r="G298">
        <v>0.48107027621765502</v>
      </c>
      <c r="H298">
        <v>4.8478178391955505E-7</v>
      </c>
      <c r="I298">
        <v>2.3528709935493001E-6</v>
      </c>
      <c r="J298">
        <v>139.16999999999999</v>
      </c>
      <c r="K298">
        <v>0.405099303405069</v>
      </c>
      <c r="L298">
        <v>2.75283643116038E-7</v>
      </c>
      <c r="M298">
        <v>1.7775612555837299E-2</v>
      </c>
      <c r="N298" s="7"/>
    </row>
    <row r="299" spans="1:14">
      <c r="A299">
        <v>32.299999999999997</v>
      </c>
      <c r="B299">
        <v>2877180</v>
      </c>
      <c r="C299" s="2">
        <v>3784780</v>
      </c>
      <c r="D299">
        <v>1753030</v>
      </c>
      <c r="E299">
        <v>2877180</v>
      </c>
      <c r="F299">
        <v>1395</v>
      </c>
      <c r="G299">
        <v>0.79227074462585401</v>
      </c>
      <c r="H299">
        <v>0.22432366558845601</v>
      </c>
      <c r="I299">
        <v>2.1076399570816399E-4</v>
      </c>
      <c r="J299">
        <v>32.299999999999997</v>
      </c>
      <c r="K299">
        <v>0.123728700751139</v>
      </c>
      <c r="L299">
        <v>6.4769046671036396E-4</v>
      </c>
      <c r="M299">
        <v>8.23035005897134E-5</v>
      </c>
      <c r="N299" s="7"/>
    </row>
    <row r="300" spans="1:14">
      <c r="A300">
        <v>78.3</v>
      </c>
      <c r="B300">
        <v>4195685</v>
      </c>
      <c r="C300" s="2">
        <v>5564340</v>
      </c>
      <c r="D300">
        <v>2543830</v>
      </c>
      <c r="E300">
        <v>4009425</v>
      </c>
      <c r="F300">
        <v>1557</v>
      </c>
      <c r="G300">
        <v>4.6300436294136101E-3</v>
      </c>
      <c r="H300">
        <v>7.8431771338501998E-4</v>
      </c>
      <c r="I300">
        <v>1.5127228596920899E-4</v>
      </c>
      <c r="J300">
        <v>78.19</v>
      </c>
      <c r="K300">
        <v>2.2390242937808799E-3</v>
      </c>
      <c r="L300">
        <v>2.7273030114887499E-4</v>
      </c>
      <c r="M300">
        <v>0.27828841355310302</v>
      </c>
      <c r="N300" s="7"/>
    </row>
    <row r="301" spans="1:14">
      <c r="A301">
        <v>72.3</v>
      </c>
      <c r="B301">
        <v>8973410</v>
      </c>
      <c r="C301" s="2">
        <v>10182600</v>
      </c>
      <c r="D301">
        <v>7175395</v>
      </c>
      <c r="E301">
        <v>9023070</v>
      </c>
      <c r="F301">
        <v>1710</v>
      </c>
      <c r="G301">
        <v>0.25746766620140898</v>
      </c>
      <c r="H301">
        <v>2.63467983419687E-3</v>
      </c>
      <c r="I301">
        <v>4.7931876187478901E-4</v>
      </c>
      <c r="J301">
        <v>72.2</v>
      </c>
      <c r="K301">
        <v>0.21726500658996001</v>
      </c>
      <c r="L301">
        <v>1.71945098311704E-3</v>
      </c>
      <c r="M301">
        <v>9.0675806925695993E-3</v>
      </c>
      <c r="N301" s="7"/>
    </row>
    <row r="302" spans="1:14">
      <c r="A302">
        <v>167.3</v>
      </c>
      <c r="B302" s="2">
        <v>5951970</v>
      </c>
      <c r="C302">
        <v>4454245</v>
      </c>
      <c r="D302">
        <v>3863640</v>
      </c>
      <c r="E302">
        <v>4747210</v>
      </c>
      <c r="F302">
        <v>1597</v>
      </c>
      <c r="G302">
        <v>2.0672717664017799E-2</v>
      </c>
      <c r="H302">
        <v>8.8372205660170806E-6</v>
      </c>
      <c r="I302">
        <v>1.5991387566856199E-5</v>
      </c>
      <c r="J302">
        <v>167.22</v>
      </c>
      <c r="K302">
        <v>1.05084752657684E-2</v>
      </c>
      <c r="L302">
        <v>6.9993765790844002E-6</v>
      </c>
      <c r="M302">
        <v>0.16106900773331001</v>
      </c>
      <c r="N302" s="7"/>
    </row>
    <row r="303" spans="1:14">
      <c r="A303">
        <v>118.3</v>
      </c>
      <c r="B303" s="2">
        <v>101163700</v>
      </c>
      <c r="C303">
        <v>52173000</v>
      </c>
      <c r="D303">
        <v>36642300</v>
      </c>
      <c r="E303">
        <v>53927500</v>
      </c>
      <c r="F303">
        <v>1802</v>
      </c>
      <c r="G303">
        <v>2.9313164661248E-2</v>
      </c>
      <c r="H303">
        <v>2.9220878469427899E-5</v>
      </c>
      <c r="I303">
        <v>2.8130320777077301E-6</v>
      </c>
      <c r="J303">
        <v>118.19</v>
      </c>
      <c r="K303">
        <v>1.6327982674398101E-2</v>
      </c>
      <c r="L303">
        <v>1.6335332733711499E-5</v>
      </c>
      <c r="M303">
        <v>1.1702868820424799E-2</v>
      </c>
      <c r="N303" s="7"/>
    </row>
    <row r="304" spans="1:14">
      <c r="A304">
        <v>159.30000000000001</v>
      </c>
      <c r="B304" s="2">
        <v>4235880</v>
      </c>
      <c r="C304">
        <v>3164095</v>
      </c>
      <c r="D304">
        <v>2571540</v>
      </c>
      <c r="E304">
        <v>3108430</v>
      </c>
      <c r="F304">
        <v>1458</v>
      </c>
      <c r="G304">
        <v>1.06515968396708E-4</v>
      </c>
      <c r="H304">
        <v>4.2824352973174901E-5</v>
      </c>
      <c r="I304">
        <v>1.5758103282044001E-6</v>
      </c>
      <c r="J304">
        <v>159.19</v>
      </c>
      <c r="K304">
        <v>2.8158386834784E-5</v>
      </c>
      <c r="L304">
        <v>1.26231612678399E-5</v>
      </c>
      <c r="M304">
        <v>0.57505881237213496</v>
      </c>
      <c r="N304" s="7"/>
    </row>
    <row r="305" spans="1:14">
      <c r="A305">
        <v>116.3</v>
      </c>
      <c r="B305" s="2">
        <v>40981300</v>
      </c>
      <c r="C305">
        <v>25192650</v>
      </c>
      <c r="D305">
        <v>18223800</v>
      </c>
      <c r="E305">
        <v>28028900</v>
      </c>
      <c r="F305">
        <v>1789</v>
      </c>
      <c r="G305">
        <v>0.100112840141559</v>
      </c>
      <c r="H305">
        <v>4.7771216641751504E-10</v>
      </c>
      <c r="I305">
        <v>9.6033127572355007E-9</v>
      </c>
      <c r="J305">
        <v>116.18</v>
      </c>
      <c r="K305">
        <v>5.2326275938056901E-2</v>
      </c>
      <c r="L305">
        <v>2.8138025051593999E-10</v>
      </c>
      <c r="M305">
        <v>9.5035009987940997E-2</v>
      </c>
      <c r="N305" s="7"/>
    </row>
    <row r="306" spans="1:14">
      <c r="A306">
        <v>152.30000000000001</v>
      </c>
      <c r="B306" s="2">
        <v>5313710</v>
      </c>
      <c r="C306">
        <v>4221340</v>
      </c>
      <c r="D306">
        <v>3643240</v>
      </c>
      <c r="E306">
        <v>4160030</v>
      </c>
      <c r="F306">
        <v>1569</v>
      </c>
      <c r="G306">
        <v>2.0570840722528199E-3</v>
      </c>
      <c r="H306">
        <v>7.5243718247400504E-5</v>
      </c>
      <c r="I306">
        <v>1.4779998311525901E-7</v>
      </c>
      <c r="J306">
        <v>152.18</v>
      </c>
      <c r="K306">
        <v>6.2187933138902005E-4</v>
      </c>
      <c r="L306">
        <v>2.4728585994083601E-5</v>
      </c>
      <c r="M306">
        <v>3.9682636604894198E-3</v>
      </c>
      <c r="N306" s="7"/>
    </row>
    <row r="307" spans="1:14">
      <c r="A307">
        <v>155.30000000000001</v>
      </c>
      <c r="B307" s="2">
        <v>4791665</v>
      </c>
      <c r="C307">
        <v>3483030</v>
      </c>
      <c r="D307">
        <v>2859910</v>
      </c>
      <c r="E307">
        <v>3610430</v>
      </c>
      <c r="F307">
        <v>1510</v>
      </c>
      <c r="G307">
        <v>5.0145499905214995E-4</v>
      </c>
      <c r="H307">
        <v>1.29400541007221E-5</v>
      </c>
      <c r="I307">
        <v>1.53112449724386E-9</v>
      </c>
      <c r="J307">
        <v>155.19</v>
      </c>
      <c r="K307">
        <v>6.9925825498342906E-5</v>
      </c>
      <c r="L307">
        <v>9.1560488803908497E-7</v>
      </c>
      <c r="M307">
        <v>1.7203738032679299E-3</v>
      </c>
      <c r="N307" s="7"/>
    </row>
    <row r="308" spans="1:14">
      <c r="A308">
        <v>365.3</v>
      </c>
      <c r="B308" s="2">
        <v>20393900</v>
      </c>
      <c r="C308">
        <v>18882400</v>
      </c>
      <c r="D308">
        <v>17991200</v>
      </c>
      <c r="E308">
        <v>19071750</v>
      </c>
      <c r="F308">
        <v>1771</v>
      </c>
      <c r="G308">
        <v>0.47339674258933001</v>
      </c>
      <c r="H308">
        <v>5.2939410832749702E-4</v>
      </c>
      <c r="I308">
        <v>1.45454749394076E-2</v>
      </c>
      <c r="J308">
        <v>365.29</v>
      </c>
      <c r="K308">
        <v>0.44603531679981701</v>
      </c>
      <c r="L308">
        <v>4.85162507493634E-4</v>
      </c>
      <c r="M308">
        <v>0.43537575791283101</v>
      </c>
      <c r="N308" s="7"/>
    </row>
    <row r="309" spans="1:14">
      <c r="A309">
        <v>114.3</v>
      </c>
      <c r="B309" s="2">
        <v>7249930</v>
      </c>
      <c r="C309">
        <v>5083420</v>
      </c>
      <c r="D309">
        <v>4118310</v>
      </c>
      <c r="E309">
        <v>5083350</v>
      </c>
      <c r="F309">
        <v>1614</v>
      </c>
      <c r="G309">
        <v>0.43142678733748102</v>
      </c>
      <c r="H309">
        <v>4.9392138183837102E-3</v>
      </c>
      <c r="I309">
        <v>0.23012492982472499</v>
      </c>
      <c r="J309">
        <v>114.21</v>
      </c>
      <c r="K309">
        <v>0.42492986463301302</v>
      </c>
      <c r="L309">
        <v>7.1600013171950897E-3</v>
      </c>
      <c r="M309">
        <v>0.97068180083828104</v>
      </c>
      <c r="N309" s="7"/>
    </row>
    <row r="310" spans="1:14">
      <c r="A310">
        <v>157.30000000000001</v>
      </c>
      <c r="B310" s="2">
        <v>11198850</v>
      </c>
      <c r="C310">
        <v>8110435</v>
      </c>
      <c r="D310">
        <v>6739440</v>
      </c>
      <c r="E310">
        <v>8823680</v>
      </c>
      <c r="F310">
        <v>1708</v>
      </c>
      <c r="G310">
        <v>0.32423922565104601</v>
      </c>
      <c r="H310">
        <v>1.65999011529109E-5</v>
      </c>
      <c r="I310">
        <v>5.96210854888811E-6</v>
      </c>
      <c r="J310">
        <v>157.21</v>
      </c>
      <c r="K310">
        <v>0.25622286934225402</v>
      </c>
      <c r="L310">
        <v>6.7492860072255002E-6</v>
      </c>
      <c r="M310">
        <v>5.1078332057836601E-3</v>
      </c>
      <c r="N310" s="7"/>
    </row>
    <row r="311" spans="1:14">
      <c r="A311">
        <v>132.30000000000001</v>
      </c>
      <c r="B311" s="2">
        <v>24490650</v>
      </c>
      <c r="C311">
        <v>17012900</v>
      </c>
      <c r="D311">
        <v>13896150</v>
      </c>
      <c r="E311">
        <v>16760700</v>
      </c>
      <c r="F311">
        <v>1765</v>
      </c>
      <c r="G311">
        <v>0.15251659710716101</v>
      </c>
      <c r="H311">
        <v>9.4833281530686602E-8</v>
      </c>
      <c r="I311">
        <v>4.5410962285703699E-6</v>
      </c>
      <c r="J311">
        <v>132.19999999999999</v>
      </c>
      <c r="K311">
        <v>0.10645101949925501</v>
      </c>
      <c r="L311">
        <v>8.0875786748706101E-8</v>
      </c>
      <c r="M311">
        <v>0.26504790059968703</v>
      </c>
      <c r="N311" s="7"/>
    </row>
    <row r="312" spans="1:14">
      <c r="A312">
        <v>130.30000000000001</v>
      </c>
      <c r="B312" s="2">
        <v>40218000</v>
      </c>
      <c r="C312">
        <v>24492650</v>
      </c>
      <c r="D312">
        <v>18597900</v>
      </c>
      <c r="E312">
        <v>26169100</v>
      </c>
      <c r="F312">
        <v>1786</v>
      </c>
      <c r="G312">
        <v>6.1835552384085002E-2</v>
      </c>
      <c r="H312">
        <v>5.0319172703842703E-15</v>
      </c>
      <c r="I312">
        <v>8.3935932520732795E-14</v>
      </c>
      <c r="J312">
        <v>130.22</v>
      </c>
      <c r="K312">
        <v>1.69206889594932E-2</v>
      </c>
      <c r="L312">
        <v>8.1323791761545301E-16</v>
      </c>
      <c r="M312">
        <v>7.8037988740076905E-2</v>
      </c>
      <c r="N312" s="7"/>
    </row>
    <row r="313" spans="1:14">
      <c r="A313">
        <v>790.6</v>
      </c>
      <c r="B313" s="2">
        <v>2596350</v>
      </c>
      <c r="C313">
        <v>2130660</v>
      </c>
      <c r="D313">
        <v>1795355</v>
      </c>
      <c r="E313">
        <v>2008185</v>
      </c>
      <c r="F313">
        <v>1125</v>
      </c>
      <c r="G313">
        <v>0.12493024111699599</v>
      </c>
      <c r="H313">
        <v>8.5629529586290405E-5</v>
      </c>
      <c r="I313">
        <v>5.6476056933135203E-3</v>
      </c>
      <c r="J313">
        <v>790.58</v>
      </c>
      <c r="K313">
        <v>5.8005945957228501E-2</v>
      </c>
      <c r="L313">
        <v>1.94863154363785E-4</v>
      </c>
      <c r="M313">
        <v>0.76807491497479996</v>
      </c>
      <c r="N313" s="7"/>
    </row>
    <row r="314" spans="1:14">
      <c r="A314">
        <v>217.3</v>
      </c>
      <c r="B314" s="2">
        <v>12658150</v>
      </c>
      <c r="C314">
        <v>9634990</v>
      </c>
      <c r="D314">
        <v>7621885</v>
      </c>
      <c r="E314">
        <v>10615100</v>
      </c>
      <c r="F314">
        <v>1723</v>
      </c>
      <c r="G314">
        <v>5.4858848064332898E-3</v>
      </c>
      <c r="H314">
        <v>8.5146908925358394E-6</v>
      </c>
      <c r="I314">
        <v>1.43437181054325E-7</v>
      </c>
      <c r="J314">
        <v>217.24</v>
      </c>
      <c r="K314">
        <v>2.08794183575251E-3</v>
      </c>
      <c r="L314">
        <v>3.10821102050739E-6</v>
      </c>
      <c r="M314">
        <v>9.4394378700192998E-3</v>
      </c>
      <c r="N314" s="7"/>
    </row>
    <row r="315" spans="1:14">
      <c r="A315">
        <v>97.3</v>
      </c>
      <c r="B315" s="2">
        <v>4393405</v>
      </c>
      <c r="C315">
        <v>3648190</v>
      </c>
      <c r="D315">
        <v>3041020</v>
      </c>
      <c r="E315">
        <v>3636700</v>
      </c>
      <c r="F315">
        <v>1514</v>
      </c>
      <c r="G315">
        <v>1.2098642838589201E-5</v>
      </c>
      <c r="H315">
        <v>5.2372796173832904E-4</v>
      </c>
      <c r="I315">
        <v>5.5378622092698499E-8</v>
      </c>
      <c r="J315">
        <v>97.2</v>
      </c>
      <c r="K315">
        <v>1.84529897561581E-6</v>
      </c>
      <c r="L315">
        <v>2.32654933115912E-5</v>
      </c>
      <c r="M315">
        <v>0.11287426901439</v>
      </c>
      <c r="N315" s="7"/>
    </row>
    <row r="316" spans="1:14">
      <c r="A316">
        <v>117.3</v>
      </c>
      <c r="B316" s="2">
        <v>6974540</v>
      </c>
      <c r="C316">
        <v>6170730</v>
      </c>
      <c r="D316">
        <v>5460220</v>
      </c>
      <c r="E316">
        <v>6289375</v>
      </c>
      <c r="F316">
        <v>1661</v>
      </c>
      <c r="G316">
        <v>1.31893713497087E-2</v>
      </c>
      <c r="H316">
        <v>5.4285017303464696E-3</v>
      </c>
      <c r="I316">
        <v>6.8386375068559403E-4</v>
      </c>
      <c r="J316">
        <v>117.21</v>
      </c>
      <c r="K316">
        <v>9.7642754461559293E-3</v>
      </c>
      <c r="L316">
        <v>3.9373200225112396E-3</v>
      </c>
      <c r="M316">
        <v>9.3073369611820694E-2</v>
      </c>
      <c r="N316" s="7"/>
    </row>
    <row r="317" spans="1:14">
      <c r="A317">
        <v>174.3</v>
      </c>
      <c r="B317" s="2">
        <v>5857710</v>
      </c>
      <c r="C317">
        <v>4436550</v>
      </c>
      <c r="D317">
        <v>3407745</v>
      </c>
      <c r="E317">
        <v>4351370</v>
      </c>
      <c r="F317">
        <v>1581</v>
      </c>
      <c r="G317">
        <v>8.1002952462865402E-2</v>
      </c>
      <c r="H317">
        <v>4.1112844407928002E-14</v>
      </c>
      <c r="I317">
        <v>5.95510056544903E-13</v>
      </c>
      <c r="J317">
        <v>174.27</v>
      </c>
      <c r="K317">
        <v>2.6588021367955399E-2</v>
      </c>
      <c r="L317">
        <v>8.4437755216948504E-15</v>
      </c>
      <c r="M317">
        <v>5.2735913284984802E-2</v>
      </c>
      <c r="N317" s="7"/>
    </row>
    <row r="318" spans="1:14">
      <c r="A318">
        <v>75.3</v>
      </c>
      <c r="B318" s="2">
        <v>9004040</v>
      </c>
      <c r="C318">
        <v>7783600</v>
      </c>
      <c r="D318">
        <v>6815310</v>
      </c>
      <c r="E318">
        <v>7728000</v>
      </c>
      <c r="F318">
        <v>1691</v>
      </c>
      <c r="G318">
        <v>1.02080855041296E-2</v>
      </c>
      <c r="H318">
        <v>2.5207853354319399E-2</v>
      </c>
      <c r="I318">
        <v>9.5325046384097398E-4</v>
      </c>
      <c r="J318">
        <v>75.209999999999994</v>
      </c>
      <c r="K318">
        <v>7.9837746980825092E-3</v>
      </c>
      <c r="L318">
        <v>2.5099305589069001E-2</v>
      </c>
      <c r="M318">
        <v>4.2816657478123202E-2</v>
      </c>
      <c r="N318" s="7"/>
    </row>
    <row r="319" spans="1:14">
      <c r="A319">
        <v>1006.6</v>
      </c>
      <c r="B319" s="2">
        <v>4354945</v>
      </c>
      <c r="C319">
        <v>3808865</v>
      </c>
      <c r="D319">
        <v>3217240</v>
      </c>
      <c r="E319">
        <v>3766775</v>
      </c>
      <c r="F319">
        <v>1533</v>
      </c>
      <c r="G319">
        <v>1.0381802685731499E-3</v>
      </c>
      <c r="H319">
        <v>2.3519404368066701E-4</v>
      </c>
      <c r="I319">
        <v>9.4886610771146599E-6</v>
      </c>
      <c r="J319">
        <v>1006.92</v>
      </c>
      <c r="K319">
        <v>4.8671690614399599E-4</v>
      </c>
      <c r="L319">
        <v>8.2678064617295994E-5</v>
      </c>
      <c r="M319">
        <v>0.175010798666214</v>
      </c>
      <c r="N319" s="7"/>
    </row>
    <row r="320" spans="1:14">
      <c r="A320">
        <v>257.3</v>
      </c>
      <c r="B320" s="2">
        <v>6431395</v>
      </c>
      <c r="C320">
        <v>5318585</v>
      </c>
      <c r="D320">
        <v>4133650</v>
      </c>
      <c r="E320">
        <v>5005620</v>
      </c>
      <c r="F320">
        <v>1609</v>
      </c>
      <c r="G320">
        <v>9.3297733020893097E-3</v>
      </c>
      <c r="H320">
        <v>2.03987378022176E-8</v>
      </c>
      <c r="I320">
        <v>4.6194482921764899E-7</v>
      </c>
      <c r="J320">
        <v>257.22000000000003</v>
      </c>
      <c r="K320">
        <v>3.58412189351835E-3</v>
      </c>
      <c r="L320">
        <v>1.55425568937316E-8</v>
      </c>
      <c r="M320">
        <v>0.78375128874185396</v>
      </c>
      <c r="N320" s="7"/>
    </row>
    <row r="321" spans="1:14">
      <c r="A321">
        <v>261.3</v>
      </c>
      <c r="B321" s="2">
        <v>7561440</v>
      </c>
      <c r="C321">
        <v>6792095</v>
      </c>
      <c r="D321">
        <v>6003130</v>
      </c>
      <c r="E321">
        <v>6846500</v>
      </c>
      <c r="F321">
        <v>1676</v>
      </c>
      <c r="G321">
        <v>9.2819743860762596E-2</v>
      </c>
      <c r="H321">
        <v>7.6359351433405898E-4</v>
      </c>
      <c r="I321">
        <v>8.9777614489840699E-6</v>
      </c>
      <c r="J321">
        <v>261.24</v>
      </c>
      <c r="K321">
        <v>6.1769987771046697E-2</v>
      </c>
      <c r="L321">
        <v>3.5932205847838899E-4</v>
      </c>
      <c r="M321">
        <v>1.0722342922238599E-3</v>
      </c>
      <c r="N321" s="7"/>
    </row>
    <row r="322" spans="1:14">
      <c r="A322">
        <v>193.3</v>
      </c>
      <c r="B322" s="2">
        <v>16774700</v>
      </c>
      <c r="C322">
        <v>12768800</v>
      </c>
      <c r="D322">
        <v>9431890</v>
      </c>
      <c r="E322">
        <v>11658300</v>
      </c>
      <c r="F322">
        <v>1734</v>
      </c>
      <c r="G322">
        <v>0.938033647071568</v>
      </c>
      <c r="H322">
        <v>3.03558538386838E-14</v>
      </c>
      <c r="I322">
        <v>1.55087519999629E-11</v>
      </c>
      <c r="J322">
        <v>193.3</v>
      </c>
      <c r="K322">
        <v>0.90568756823313701</v>
      </c>
      <c r="L322">
        <v>1.90161787083501E-14</v>
      </c>
      <c r="M322">
        <v>4.3220821233218701E-2</v>
      </c>
      <c r="N322" s="7"/>
    </row>
    <row r="323" spans="1:14">
      <c r="A323">
        <v>712.6</v>
      </c>
      <c r="B323" s="2">
        <v>7161900</v>
      </c>
      <c r="C323">
        <v>6426990</v>
      </c>
      <c r="D323">
        <v>5434380</v>
      </c>
      <c r="E323">
        <v>6437080</v>
      </c>
      <c r="F323">
        <v>1665</v>
      </c>
      <c r="G323">
        <v>0.21233521607900299</v>
      </c>
      <c r="H323">
        <v>1.31640093578858E-2</v>
      </c>
      <c r="I323">
        <v>2.9366648219327E-2</v>
      </c>
      <c r="J323">
        <v>712.68</v>
      </c>
      <c r="K323">
        <v>0.195079925221956</v>
      </c>
      <c r="L323">
        <v>1.23226339179277E-2</v>
      </c>
      <c r="M323">
        <v>0.21933696360805799</v>
      </c>
      <c r="N323" s="7"/>
    </row>
    <row r="324" spans="1:14">
      <c r="A324">
        <v>127.3</v>
      </c>
      <c r="B324" s="2">
        <v>11452400</v>
      </c>
      <c r="C324">
        <v>9060010</v>
      </c>
      <c r="D324">
        <v>6197810</v>
      </c>
      <c r="E324">
        <v>8460400</v>
      </c>
      <c r="F324">
        <v>1703</v>
      </c>
      <c r="G324">
        <v>2.4374565991303401E-4</v>
      </c>
      <c r="H324">
        <v>6.25680703297921E-6</v>
      </c>
      <c r="I324">
        <v>5.0196226307572404E-7</v>
      </c>
      <c r="J324">
        <v>127.15</v>
      </c>
      <c r="K324">
        <v>7.9736205443420899E-5</v>
      </c>
      <c r="L324">
        <v>2.75464325848807E-6</v>
      </c>
      <c r="M324">
        <v>0.400608979682122</v>
      </c>
      <c r="N324" s="7"/>
    </row>
    <row r="325" spans="1:14">
      <c r="A325">
        <v>235.3</v>
      </c>
      <c r="B325" s="2">
        <v>3513630</v>
      </c>
      <c r="C325">
        <v>3184110</v>
      </c>
      <c r="D325">
        <v>2762965</v>
      </c>
      <c r="E325">
        <v>3047210</v>
      </c>
      <c r="F325">
        <v>1445</v>
      </c>
      <c r="G325">
        <v>8.7699732980359608E-3</v>
      </c>
      <c r="H325">
        <v>1.7477105894795299E-4</v>
      </c>
      <c r="I325">
        <v>1.1036435419264299E-5</v>
      </c>
      <c r="J325">
        <v>235.25</v>
      </c>
      <c r="K325">
        <v>4.3909310720087304E-3</v>
      </c>
      <c r="L325">
        <v>7.2037728315955995E-5</v>
      </c>
      <c r="M325">
        <v>4.0666367342927501E-2</v>
      </c>
      <c r="N325" s="7"/>
    </row>
    <row r="326" spans="1:14">
      <c r="A326">
        <v>185.3</v>
      </c>
      <c r="B326" s="2">
        <v>5133305</v>
      </c>
      <c r="C326">
        <v>4502490</v>
      </c>
      <c r="D326">
        <v>3708150</v>
      </c>
      <c r="E326">
        <v>4273220</v>
      </c>
      <c r="F326">
        <v>1577</v>
      </c>
      <c r="G326">
        <v>5.6113379464172801E-5</v>
      </c>
      <c r="H326">
        <v>1.2356489141205599E-2</v>
      </c>
      <c r="I326">
        <v>1.3367143519591E-6</v>
      </c>
      <c r="J326">
        <v>185.23</v>
      </c>
      <c r="K326">
        <v>2.1950177107937899E-5</v>
      </c>
      <c r="L326">
        <v>6.1770586592193302E-3</v>
      </c>
      <c r="M326">
        <v>1.1286316037529401E-2</v>
      </c>
      <c r="N326" s="7"/>
    </row>
    <row r="327" spans="1:14">
      <c r="A327">
        <v>128.30000000000001</v>
      </c>
      <c r="B327" s="2">
        <v>9211415</v>
      </c>
      <c r="C327">
        <v>8131390</v>
      </c>
      <c r="D327">
        <v>6754125</v>
      </c>
      <c r="E327">
        <v>8012500</v>
      </c>
      <c r="F327">
        <v>1697</v>
      </c>
      <c r="G327">
        <v>4.0856679687863596E-3</v>
      </c>
      <c r="H327">
        <v>1.5944679091735199E-3</v>
      </c>
      <c r="I327">
        <v>1.4833812046685601E-3</v>
      </c>
      <c r="J327">
        <v>128.22</v>
      </c>
      <c r="K327">
        <v>3.1702761338788799E-3</v>
      </c>
      <c r="L327">
        <v>1.46618407599507E-3</v>
      </c>
      <c r="M327">
        <v>0.67263253184315097</v>
      </c>
      <c r="N327" s="7"/>
    </row>
    <row r="328" spans="1:14">
      <c r="A328">
        <v>275.3</v>
      </c>
      <c r="B328">
        <v>2954980</v>
      </c>
      <c r="C328" s="2">
        <v>2994440</v>
      </c>
      <c r="D328">
        <v>2734485</v>
      </c>
      <c r="E328">
        <v>2861040</v>
      </c>
      <c r="F328">
        <v>1389</v>
      </c>
      <c r="G328">
        <v>4.6595581190638099E-4</v>
      </c>
      <c r="H328">
        <v>5.4455994486366802E-2</v>
      </c>
      <c r="I328">
        <v>1.5745872536473201E-4</v>
      </c>
      <c r="J328">
        <v>275.26</v>
      </c>
      <c r="K328">
        <v>2.9373487703005701E-4</v>
      </c>
      <c r="L328">
        <v>2.3085726465285599E-2</v>
      </c>
      <c r="M328">
        <v>8.0121254096656797E-2</v>
      </c>
    </row>
    <row r="329" spans="1:14">
      <c r="A329">
        <v>108.3</v>
      </c>
      <c r="B329">
        <v>3315300</v>
      </c>
      <c r="C329" s="2">
        <v>3605470</v>
      </c>
      <c r="D329">
        <v>2205990</v>
      </c>
      <c r="E329">
        <v>3135620</v>
      </c>
      <c r="F329">
        <v>1461</v>
      </c>
      <c r="G329">
        <v>0.92742773204820905</v>
      </c>
      <c r="H329">
        <v>9.7196196460030904E-9</v>
      </c>
      <c r="I329">
        <v>1.10964158458062E-5</v>
      </c>
      <c r="J329">
        <v>108.17</v>
      </c>
      <c r="K329">
        <v>0.89776416850947705</v>
      </c>
      <c r="L329">
        <v>1.4566918710557E-8</v>
      </c>
      <c r="M329">
        <v>0.34883065571151101</v>
      </c>
    </row>
    <row r="330" spans="1:14">
      <c r="A330">
        <v>140.30000000000001</v>
      </c>
      <c r="B330">
        <v>6424030</v>
      </c>
      <c r="C330" s="2">
        <v>6595610</v>
      </c>
      <c r="D330">
        <v>4957750</v>
      </c>
      <c r="E330">
        <v>6120925</v>
      </c>
      <c r="F330">
        <v>1655</v>
      </c>
      <c r="G330">
        <v>0.175787669983277</v>
      </c>
      <c r="H330">
        <v>9.5310912944998605E-4</v>
      </c>
      <c r="I330">
        <v>1.3034182083705201E-2</v>
      </c>
      <c r="J330">
        <v>140.22</v>
      </c>
      <c r="K330">
        <v>0.15982324351827901</v>
      </c>
      <c r="L330">
        <v>1.0011932118372999E-3</v>
      </c>
      <c r="M330">
        <v>0.51412802393392598</v>
      </c>
    </row>
    <row r="331" spans="1:14">
      <c r="A331">
        <v>115.3</v>
      </c>
      <c r="B331">
        <v>8338710</v>
      </c>
      <c r="C331" s="2">
        <v>8762665</v>
      </c>
      <c r="D331">
        <v>5570430</v>
      </c>
      <c r="E331">
        <v>7738590</v>
      </c>
      <c r="F331">
        <v>1692</v>
      </c>
      <c r="G331">
        <v>7.7946943716374895E-2</v>
      </c>
      <c r="H331">
        <v>5.21687196851841E-5</v>
      </c>
      <c r="I331">
        <v>7.4078274487451802E-4</v>
      </c>
      <c r="J331">
        <v>115.18</v>
      </c>
      <c r="K331">
        <v>6.15076956969463E-2</v>
      </c>
      <c r="L331">
        <v>3.7474164105655999E-5</v>
      </c>
      <c r="M331">
        <v>0.54703441092697702</v>
      </c>
    </row>
    <row r="332" spans="1:14">
      <c r="A332">
        <v>619.6</v>
      </c>
      <c r="B332">
        <v>26682000</v>
      </c>
      <c r="C332" s="2">
        <v>27166350</v>
      </c>
      <c r="D332">
        <v>21359300</v>
      </c>
      <c r="E332">
        <v>24789100</v>
      </c>
      <c r="F332">
        <v>1782</v>
      </c>
      <c r="G332">
        <v>1.24932566393981E-2</v>
      </c>
      <c r="H332">
        <v>5.8045899195801203E-5</v>
      </c>
      <c r="I332">
        <v>1.38622799206679E-5</v>
      </c>
      <c r="J332">
        <v>619.59</v>
      </c>
      <c r="K332">
        <v>7.0525649361272104E-3</v>
      </c>
      <c r="L332">
        <v>2.27065798892994E-5</v>
      </c>
      <c r="M332">
        <v>9.4277194635862399E-2</v>
      </c>
    </row>
    <row r="333" spans="1:14">
      <c r="A333">
        <v>98.3</v>
      </c>
      <c r="B333">
        <v>4006150</v>
      </c>
      <c r="C333" s="2">
        <v>4127240</v>
      </c>
      <c r="D333">
        <v>2476790</v>
      </c>
      <c r="E333">
        <v>3568450</v>
      </c>
      <c r="F333">
        <v>1505</v>
      </c>
      <c r="G333">
        <v>0.33894264626899601</v>
      </c>
      <c r="H333">
        <v>2.40526686302907E-8</v>
      </c>
      <c r="I333">
        <v>1.1105569803929599E-9</v>
      </c>
      <c r="J333">
        <v>98.19</v>
      </c>
      <c r="K333">
        <v>0.177310065147364</v>
      </c>
      <c r="L333">
        <v>1.4788131547738799E-9</v>
      </c>
      <c r="M333">
        <v>2.6163946669597102E-4</v>
      </c>
    </row>
    <row r="334" spans="1:14">
      <c r="A334">
        <v>950.6</v>
      </c>
      <c r="B334">
        <v>3786650</v>
      </c>
      <c r="C334" s="2">
        <v>3825360</v>
      </c>
      <c r="D334">
        <v>3269220</v>
      </c>
      <c r="E334">
        <v>3653550</v>
      </c>
      <c r="F334">
        <v>1519</v>
      </c>
      <c r="G334">
        <v>9.97023285542359E-2</v>
      </c>
      <c r="H334">
        <v>1.2280823089465801E-2</v>
      </c>
      <c r="I334">
        <v>1.6808515174538401E-2</v>
      </c>
      <c r="J334">
        <v>950.84</v>
      </c>
      <c r="K334">
        <v>8.8192814792114702E-2</v>
      </c>
      <c r="L334">
        <v>9.0779561567263002E-3</v>
      </c>
      <c r="M334">
        <v>0.263562416024196</v>
      </c>
    </row>
    <row r="335" spans="1:14">
      <c r="A335">
        <v>791.6</v>
      </c>
      <c r="B335">
        <v>2267155</v>
      </c>
      <c r="C335" s="2">
        <v>2332090</v>
      </c>
      <c r="D335">
        <v>1355825</v>
      </c>
      <c r="E335">
        <v>1981800</v>
      </c>
      <c r="F335">
        <v>1113</v>
      </c>
      <c r="G335">
        <v>0.34936264723613503</v>
      </c>
      <c r="H335">
        <v>2.7000450128448799E-2</v>
      </c>
      <c r="I335">
        <v>5.3939816435090597E-2</v>
      </c>
      <c r="J335">
        <v>791.57</v>
      </c>
      <c r="K335">
        <v>0.208691413409199</v>
      </c>
      <c r="L335">
        <v>4.3341744643271798E-2</v>
      </c>
      <c r="M335">
        <v>9.6408402170723995E-2</v>
      </c>
    </row>
    <row r="336" spans="1:14">
      <c r="A336">
        <v>86.3</v>
      </c>
      <c r="B336">
        <v>17607200</v>
      </c>
      <c r="C336" s="2">
        <v>18291400</v>
      </c>
      <c r="D336">
        <v>8612100</v>
      </c>
      <c r="E336">
        <v>15783500</v>
      </c>
      <c r="F336">
        <v>1762</v>
      </c>
      <c r="G336">
        <v>0.180378893226811</v>
      </c>
      <c r="H336">
        <v>2.74235507350151E-8</v>
      </c>
      <c r="I336">
        <v>1.6141235100490601E-7</v>
      </c>
      <c r="J336">
        <v>86.22</v>
      </c>
      <c r="K336">
        <v>0.11816578135203901</v>
      </c>
      <c r="L336">
        <v>1.5029092535585201E-8</v>
      </c>
      <c r="M336">
        <v>3.4104296647535101E-2</v>
      </c>
    </row>
    <row r="337" spans="1:13">
      <c r="A337">
        <v>949.6</v>
      </c>
      <c r="B337" s="2">
        <v>5307370</v>
      </c>
      <c r="C337">
        <v>5206530</v>
      </c>
      <c r="D337">
        <v>3955370</v>
      </c>
      <c r="E337">
        <v>4909830</v>
      </c>
      <c r="F337">
        <v>1603</v>
      </c>
      <c r="G337">
        <v>1.5891978045529901E-4</v>
      </c>
      <c r="H337">
        <v>1.1609163955993E-3</v>
      </c>
      <c r="I337">
        <v>5.9844320707443097E-5</v>
      </c>
      <c r="J337">
        <v>949.86</v>
      </c>
      <c r="K337">
        <v>9.7987667344986206E-5</v>
      </c>
      <c r="L337">
        <v>7.5332504448148002E-4</v>
      </c>
      <c r="M337">
        <v>0.60862440594853995</v>
      </c>
    </row>
    <row r="338" spans="1:13">
      <c r="A338">
        <v>100.3</v>
      </c>
      <c r="B338" s="2">
        <v>5403920</v>
      </c>
      <c r="C338">
        <v>5325900</v>
      </c>
      <c r="D338">
        <v>4563450</v>
      </c>
      <c r="E338">
        <v>4990150</v>
      </c>
      <c r="F338">
        <v>1608</v>
      </c>
      <c r="G338">
        <v>0.13427223393857901</v>
      </c>
      <c r="H338">
        <v>4.2577967504306398E-3</v>
      </c>
      <c r="I338">
        <v>2.2018361108379399E-2</v>
      </c>
      <c r="J338">
        <v>100.22</v>
      </c>
      <c r="K338">
        <v>0.121543414957427</v>
      </c>
      <c r="L338">
        <v>3.2141721347078199E-3</v>
      </c>
      <c r="M338">
        <v>0.50001649146370797</v>
      </c>
    </row>
    <row r="339" spans="1:13">
      <c r="A339">
        <v>120.3</v>
      </c>
      <c r="B339" s="2">
        <v>8164020</v>
      </c>
      <c r="C339">
        <v>7902390</v>
      </c>
      <c r="D339">
        <v>5455160</v>
      </c>
      <c r="E339">
        <v>7376960</v>
      </c>
      <c r="F339">
        <v>1686</v>
      </c>
      <c r="G339">
        <v>0.82431176807041096</v>
      </c>
      <c r="H339">
        <v>2.29792392417683E-4</v>
      </c>
      <c r="I339">
        <v>2.8253550461423602E-3</v>
      </c>
      <c r="J339">
        <v>120.19</v>
      </c>
      <c r="K339">
        <v>0.80168567257220102</v>
      </c>
      <c r="L339">
        <v>2.0832729191247901E-4</v>
      </c>
      <c r="M339">
        <v>9.0634366586586995E-2</v>
      </c>
    </row>
    <row r="340" spans="1:13">
      <c r="A340">
        <v>620.6</v>
      </c>
      <c r="B340" s="2">
        <v>11732800</v>
      </c>
      <c r="C340">
        <v>11566600</v>
      </c>
      <c r="D340">
        <v>9859640</v>
      </c>
      <c r="E340">
        <v>10817500</v>
      </c>
      <c r="F340">
        <v>1725</v>
      </c>
      <c r="G340">
        <v>1.9221937781415E-3</v>
      </c>
      <c r="H340">
        <v>2.3321266392366301E-4</v>
      </c>
      <c r="I340">
        <v>1.9608130174897299E-5</v>
      </c>
      <c r="J340">
        <v>620.6</v>
      </c>
      <c r="K340">
        <v>1.05592898527102E-3</v>
      </c>
      <c r="L340">
        <v>1.5567159803305E-4</v>
      </c>
      <c r="M340">
        <v>0.139769437484</v>
      </c>
    </row>
    <row r="341" spans="1:13">
      <c r="A341">
        <v>977.6</v>
      </c>
      <c r="B341" s="2">
        <v>9551650</v>
      </c>
      <c r="C341">
        <v>9069160</v>
      </c>
      <c r="D341">
        <v>6266780</v>
      </c>
      <c r="E341">
        <v>8549085</v>
      </c>
      <c r="F341">
        <v>1705</v>
      </c>
      <c r="G341">
        <v>5.1510591267269195E-4</v>
      </c>
      <c r="H341">
        <v>2.4073941535219999E-5</v>
      </c>
      <c r="I341">
        <v>1.6416420571263E-5</v>
      </c>
      <c r="J341">
        <v>977.9</v>
      </c>
      <c r="K341">
        <v>2.6996725883385802E-4</v>
      </c>
      <c r="L341">
        <v>1.46604416552205E-5</v>
      </c>
      <c r="M341">
        <v>0.91112090827683401</v>
      </c>
    </row>
    <row r="342" spans="1:13">
      <c r="A342">
        <v>79.3</v>
      </c>
      <c r="B342" s="2">
        <v>3027160</v>
      </c>
      <c r="C342">
        <v>2813830</v>
      </c>
      <c r="D342">
        <v>1983500</v>
      </c>
      <c r="E342">
        <v>2714345</v>
      </c>
      <c r="F342">
        <v>1346</v>
      </c>
      <c r="G342">
        <v>0.581807793072039</v>
      </c>
      <c r="H342">
        <v>3.6381335817324897E-7</v>
      </c>
      <c r="I342">
        <v>2.8325458850654701E-5</v>
      </c>
      <c r="J342">
        <v>79.150000000000006</v>
      </c>
      <c r="K342">
        <v>0.37323572721037002</v>
      </c>
      <c r="L342">
        <v>2.84147187719058E-7</v>
      </c>
      <c r="M342">
        <v>0.122046794532863</v>
      </c>
    </row>
    <row r="343" spans="1:13">
      <c r="A343">
        <v>101.3</v>
      </c>
      <c r="B343" s="2">
        <v>7865440</v>
      </c>
      <c r="C343">
        <v>6749730</v>
      </c>
      <c r="D343">
        <v>3285515</v>
      </c>
      <c r="E343">
        <v>5639715</v>
      </c>
      <c r="F343">
        <v>1631</v>
      </c>
      <c r="G343">
        <v>8.2325581485589706E-6</v>
      </c>
      <c r="H343">
        <v>3.1745246147900598E-6</v>
      </c>
      <c r="I343">
        <v>1.1614192395901701E-9</v>
      </c>
      <c r="J343">
        <v>101.2</v>
      </c>
      <c r="K343">
        <v>9.5711369124826104E-7</v>
      </c>
      <c r="L343">
        <v>3.3413085839456402E-7</v>
      </c>
      <c r="M343">
        <v>0.12633405327420999</v>
      </c>
    </row>
    <row r="344" spans="1:13">
      <c r="A344">
        <v>786.6</v>
      </c>
      <c r="B344" s="2">
        <v>4135080</v>
      </c>
      <c r="C344">
        <v>3839940</v>
      </c>
      <c r="D344">
        <v>2639460</v>
      </c>
      <c r="E344">
        <v>3572650</v>
      </c>
      <c r="F344">
        <v>1506</v>
      </c>
      <c r="G344">
        <v>0.16762708172180299</v>
      </c>
      <c r="H344">
        <v>1.53826035237994E-3</v>
      </c>
      <c r="I344">
        <v>1.7996064438370499E-2</v>
      </c>
      <c r="J344">
        <v>786.58</v>
      </c>
      <c r="K344">
        <v>9.9537344479492307E-2</v>
      </c>
      <c r="L344">
        <v>2.3913043800181501E-3</v>
      </c>
      <c r="M344">
        <v>0.39010022522918703</v>
      </c>
    </row>
    <row r="345" spans="1:13">
      <c r="A345">
        <v>143.30000000000001</v>
      </c>
      <c r="B345" s="2">
        <v>4611730</v>
      </c>
      <c r="C345">
        <v>4366690</v>
      </c>
      <c r="D345">
        <v>3269910</v>
      </c>
      <c r="E345">
        <v>4095590</v>
      </c>
      <c r="F345">
        <v>1563</v>
      </c>
      <c r="G345">
        <v>6.18672050173865E-5</v>
      </c>
      <c r="H345">
        <v>3.6155380782203401E-4</v>
      </c>
      <c r="I345">
        <v>1.4190638135509999E-5</v>
      </c>
      <c r="J345">
        <v>143.16999999999999</v>
      </c>
      <c r="K345">
        <v>3.0851592952730597E-5</v>
      </c>
      <c r="L345">
        <v>2.1395320328255701E-4</v>
      </c>
      <c r="M345">
        <v>0.71965221355879005</v>
      </c>
    </row>
    <row r="346" spans="1:13">
      <c r="A346">
        <v>978.6</v>
      </c>
      <c r="B346" s="2">
        <v>6593350</v>
      </c>
      <c r="C346">
        <v>6224750</v>
      </c>
      <c r="D346">
        <v>4597235</v>
      </c>
      <c r="E346">
        <v>5916860</v>
      </c>
      <c r="F346">
        <v>1642</v>
      </c>
      <c r="G346">
        <v>3.0988250483618001E-4</v>
      </c>
      <c r="H346">
        <v>1.55060093374327E-5</v>
      </c>
      <c r="I346">
        <v>2.3013741950973298E-6</v>
      </c>
      <c r="J346">
        <v>978.89</v>
      </c>
      <c r="K346">
        <v>1.2999049278088101E-4</v>
      </c>
      <c r="L346">
        <v>6.04446107193721E-6</v>
      </c>
      <c r="M346">
        <v>0.63014414242013805</v>
      </c>
    </row>
    <row r="347" spans="1:13">
      <c r="A347">
        <v>85.3</v>
      </c>
      <c r="B347" s="2">
        <v>21813500</v>
      </c>
      <c r="C347">
        <v>18334000</v>
      </c>
      <c r="D347">
        <v>7376050</v>
      </c>
      <c r="E347">
        <v>13620300</v>
      </c>
      <c r="F347">
        <v>1744</v>
      </c>
      <c r="G347">
        <v>3.7752753148528703E-2</v>
      </c>
      <c r="H347">
        <v>1.25469183225884E-8</v>
      </c>
      <c r="I347">
        <v>7.2636907431336205E-7</v>
      </c>
      <c r="J347">
        <v>85.19</v>
      </c>
      <c r="K347">
        <v>2.2640975768179E-2</v>
      </c>
      <c r="L347">
        <v>3.8317109547900297E-9</v>
      </c>
      <c r="M347">
        <v>0.90110876283831198</v>
      </c>
    </row>
    <row r="348" spans="1:13">
      <c r="A348">
        <v>84.3</v>
      </c>
      <c r="B348" s="2">
        <v>9902010</v>
      </c>
      <c r="C348">
        <v>8886820</v>
      </c>
      <c r="D348">
        <v>6566370</v>
      </c>
      <c r="E348">
        <v>8038210</v>
      </c>
      <c r="F348">
        <v>1699</v>
      </c>
      <c r="G348">
        <v>5.4392633200922302E-2</v>
      </c>
      <c r="H348">
        <v>8.4867423231737799E-7</v>
      </c>
      <c r="I348">
        <v>1.01823609565961E-5</v>
      </c>
      <c r="J348">
        <v>84.18</v>
      </c>
      <c r="K348">
        <v>3.4544765298921899E-2</v>
      </c>
      <c r="L348">
        <v>5.9013744348080497E-7</v>
      </c>
      <c r="M348">
        <v>0.30079174708805501</v>
      </c>
    </row>
    <row r="349" spans="1:13">
      <c r="A349">
        <v>1005.6</v>
      </c>
      <c r="B349" s="2">
        <v>6179445</v>
      </c>
      <c r="C349">
        <v>5577950</v>
      </c>
      <c r="D349">
        <v>4085000</v>
      </c>
      <c r="E349">
        <v>5432625</v>
      </c>
      <c r="F349">
        <v>1622</v>
      </c>
      <c r="G349">
        <v>6.5391419297822803E-4</v>
      </c>
      <c r="H349">
        <v>2.08799387176423E-6</v>
      </c>
      <c r="I349">
        <v>8.5744073762625601E-8</v>
      </c>
      <c r="J349">
        <v>1005.92</v>
      </c>
      <c r="K349">
        <v>1.92448654126304E-4</v>
      </c>
      <c r="L349">
        <v>2.6789773633627801E-7</v>
      </c>
      <c r="M349">
        <v>0.23501573600345199</v>
      </c>
    </row>
    <row r="350" spans="1:13">
      <c r="A350">
        <v>88.3</v>
      </c>
      <c r="B350" s="2">
        <v>16191050</v>
      </c>
      <c r="C350">
        <v>15623000</v>
      </c>
      <c r="D350">
        <v>13903600</v>
      </c>
      <c r="E350">
        <v>15127000</v>
      </c>
      <c r="F350">
        <v>1758</v>
      </c>
      <c r="G350">
        <v>0.91450893280842205</v>
      </c>
      <c r="H350">
        <v>7.7485998669091E-4</v>
      </c>
      <c r="I350">
        <v>2.7531224634688E-2</v>
      </c>
      <c r="J350">
        <v>88.21</v>
      </c>
      <c r="K350">
        <v>0.90694843278311799</v>
      </c>
      <c r="L350">
        <v>7.7187069527647303E-4</v>
      </c>
      <c r="M350">
        <v>0.33576429864943602</v>
      </c>
    </row>
    <row r="351" spans="1:13">
      <c r="A351">
        <v>647.6</v>
      </c>
      <c r="B351" s="2">
        <v>17786200</v>
      </c>
      <c r="C351">
        <v>16812000</v>
      </c>
      <c r="D351">
        <v>13784300</v>
      </c>
      <c r="E351">
        <v>16198050</v>
      </c>
      <c r="F351">
        <v>1763</v>
      </c>
      <c r="G351">
        <v>2.8673253882204199E-4</v>
      </c>
      <c r="H351">
        <v>6.5903236845783893E-5</v>
      </c>
      <c r="I351">
        <v>1.81307399985313E-7</v>
      </c>
      <c r="J351">
        <v>647.62</v>
      </c>
      <c r="K351">
        <v>9.4529223426798698E-5</v>
      </c>
      <c r="L351">
        <v>1.30735066338737E-5</v>
      </c>
      <c r="M351">
        <v>5.0046047042971199E-2</v>
      </c>
    </row>
    <row r="352" spans="1:13">
      <c r="A352">
        <v>145.30000000000001</v>
      </c>
      <c r="B352" s="2">
        <v>5020210</v>
      </c>
      <c r="C352">
        <v>4531890</v>
      </c>
      <c r="D352">
        <v>3047325</v>
      </c>
      <c r="E352">
        <v>4047650</v>
      </c>
      <c r="F352">
        <v>1560</v>
      </c>
      <c r="G352">
        <v>3.09972925946701E-6</v>
      </c>
      <c r="H352">
        <v>7.1156319678376899E-6</v>
      </c>
      <c r="I352">
        <v>5.4790249311164703E-9</v>
      </c>
      <c r="J352">
        <v>145.18</v>
      </c>
      <c r="K352">
        <v>5.5159192144799695E-7</v>
      </c>
      <c r="L352">
        <v>1.31654267528059E-6</v>
      </c>
      <c r="M352">
        <v>0.361544912613251</v>
      </c>
    </row>
    <row r="353" spans="1:13">
      <c r="A353">
        <v>932.6</v>
      </c>
      <c r="B353" s="2">
        <v>1006439</v>
      </c>
      <c r="C353">
        <v>977008</v>
      </c>
      <c r="D353">
        <v>873956</v>
      </c>
      <c r="E353">
        <v>998444</v>
      </c>
      <c r="F353">
        <v>859</v>
      </c>
      <c r="G353">
        <v>1</v>
      </c>
      <c r="H353">
        <v>1</v>
      </c>
      <c r="I353">
        <v>1</v>
      </c>
      <c r="J353">
        <v>932.59</v>
      </c>
      <c r="K353">
        <v>2.3982697277967202E-3</v>
      </c>
      <c r="L353">
        <v>2.03488022387768E-3</v>
      </c>
      <c r="M353" t="s">
        <v>17</v>
      </c>
    </row>
    <row r="354" spans="1:13">
      <c r="A354">
        <v>91.3</v>
      </c>
      <c r="B354" s="2">
        <v>4944890</v>
      </c>
      <c r="C354">
        <v>4568000</v>
      </c>
      <c r="D354">
        <v>3412965</v>
      </c>
      <c r="E354">
        <v>4233895</v>
      </c>
      <c r="F354">
        <v>1574</v>
      </c>
      <c r="G354">
        <v>6.4221778304366398E-5</v>
      </c>
      <c r="H354">
        <v>3.5719792686541803E-2</v>
      </c>
      <c r="I354">
        <v>3.9994795014064103E-6</v>
      </c>
      <c r="J354">
        <v>91.22</v>
      </c>
      <c r="K354">
        <v>3.3646649902289797E-5</v>
      </c>
      <c r="L354">
        <v>1.8584262178407099E-2</v>
      </c>
      <c r="M354">
        <v>1.3585698408853999E-2</v>
      </c>
    </row>
    <row r="355" spans="1:13">
      <c r="A355">
        <v>163.30000000000001</v>
      </c>
      <c r="B355" s="2">
        <v>4685870</v>
      </c>
      <c r="C355">
        <v>3840140</v>
      </c>
      <c r="D355">
        <v>2508510</v>
      </c>
      <c r="E355">
        <v>3603705</v>
      </c>
      <c r="F355">
        <v>1509</v>
      </c>
      <c r="G355">
        <v>0.16486018843450601</v>
      </c>
      <c r="H355">
        <v>8.6447687997997395E-7</v>
      </c>
      <c r="I355">
        <v>7.2921960950396599E-6</v>
      </c>
      <c r="J355">
        <v>163.16999999999999</v>
      </c>
      <c r="K355">
        <v>0.10603679559545399</v>
      </c>
      <c r="L355">
        <v>5.6210648510389696E-7</v>
      </c>
      <c r="M355">
        <v>8.6086438002797305E-2</v>
      </c>
    </row>
    <row r="356" spans="1:13">
      <c r="A356">
        <v>109.3</v>
      </c>
      <c r="B356" s="2">
        <v>6718990</v>
      </c>
      <c r="C356">
        <v>5963120</v>
      </c>
      <c r="D356">
        <v>4573640</v>
      </c>
      <c r="E356">
        <v>5628600</v>
      </c>
      <c r="F356">
        <v>1630</v>
      </c>
      <c r="G356">
        <v>3.0398701751431701E-4</v>
      </c>
      <c r="H356">
        <v>5.6391075112133401E-4</v>
      </c>
      <c r="I356">
        <v>1.65767176398587E-5</v>
      </c>
      <c r="J356">
        <v>109.2</v>
      </c>
      <c r="K356">
        <v>1.4065026453181101E-4</v>
      </c>
      <c r="L356">
        <v>2.46598258709679E-4</v>
      </c>
      <c r="M356">
        <v>0.31016282655974498</v>
      </c>
    </row>
    <row r="357" spans="1:13">
      <c r="A357">
        <v>70.3</v>
      </c>
      <c r="B357" s="2">
        <v>15937400</v>
      </c>
      <c r="C357">
        <v>14079000</v>
      </c>
      <c r="D357">
        <v>10727600</v>
      </c>
      <c r="E357">
        <v>13024350</v>
      </c>
      <c r="F357">
        <v>1741</v>
      </c>
      <c r="G357">
        <v>5.26985474676709E-3</v>
      </c>
      <c r="H357">
        <v>3.0579107183827401E-3</v>
      </c>
      <c r="I357">
        <v>1.4152056726234E-3</v>
      </c>
      <c r="J357">
        <v>70.19</v>
      </c>
      <c r="K357">
        <v>4.0986170739943997E-3</v>
      </c>
      <c r="L357">
        <v>2.2299360502367601E-3</v>
      </c>
      <c r="M357">
        <v>0.469871618456841</v>
      </c>
    </row>
    <row r="358" spans="1:13">
      <c r="A358">
        <v>134.30000000000001</v>
      </c>
      <c r="B358" s="2">
        <v>12303400</v>
      </c>
      <c r="C358">
        <v>10720900</v>
      </c>
      <c r="D358">
        <v>8297890</v>
      </c>
      <c r="E358">
        <v>9377335</v>
      </c>
      <c r="F358">
        <v>1715</v>
      </c>
      <c r="G358">
        <v>0.83877163940088795</v>
      </c>
      <c r="H358">
        <v>1.2535249696306199E-10</v>
      </c>
      <c r="I358">
        <v>1.22441526364991E-7</v>
      </c>
      <c r="J358">
        <v>134.21</v>
      </c>
      <c r="K358">
        <v>0.79065915697739297</v>
      </c>
      <c r="L358">
        <v>1.4143672058341501E-10</v>
      </c>
      <c r="M358">
        <v>0.21739440410604499</v>
      </c>
    </row>
    <row r="359" spans="1:13">
      <c r="A359">
        <v>648.6</v>
      </c>
      <c r="B359" s="2">
        <v>8783175</v>
      </c>
      <c r="C359">
        <v>7935820</v>
      </c>
      <c r="D359">
        <v>6476160</v>
      </c>
      <c r="E359">
        <v>7579005</v>
      </c>
      <c r="F359">
        <v>1689</v>
      </c>
      <c r="G359">
        <v>6.1539886576470601E-3</v>
      </c>
      <c r="H359">
        <v>4.2373662287020502E-5</v>
      </c>
      <c r="I359">
        <v>7.5161431470370001E-7</v>
      </c>
      <c r="J359">
        <v>648.64</v>
      </c>
      <c r="K359">
        <v>2.8865392693291502E-3</v>
      </c>
      <c r="L359">
        <v>1.47774041712164E-5</v>
      </c>
      <c r="M359">
        <v>1.3734776623110401E-2</v>
      </c>
    </row>
    <row r="360" spans="1:13">
      <c r="A360">
        <v>112.3</v>
      </c>
      <c r="B360" s="2">
        <v>7951845</v>
      </c>
      <c r="C360">
        <v>7226560</v>
      </c>
      <c r="D360">
        <v>6008535</v>
      </c>
      <c r="E360">
        <v>6802075</v>
      </c>
      <c r="F360">
        <v>1675</v>
      </c>
      <c r="G360">
        <v>5.5783300664237097E-3</v>
      </c>
      <c r="H360">
        <v>2.8961207166855801E-3</v>
      </c>
      <c r="I360">
        <v>5.2761181936996802E-3</v>
      </c>
      <c r="J360">
        <v>112.19</v>
      </c>
      <c r="K360">
        <v>4.7463675220203796E-3</v>
      </c>
      <c r="L360">
        <v>2.3213120954246299E-3</v>
      </c>
      <c r="M360">
        <v>0.92577700858377698</v>
      </c>
    </row>
    <row r="361" spans="1:13">
      <c r="A361">
        <v>90.3</v>
      </c>
      <c r="B361" s="2">
        <v>16872100</v>
      </c>
      <c r="C361">
        <v>16116800</v>
      </c>
      <c r="D361">
        <v>14730200</v>
      </c>
      <c r="E361">
        <v>15496700</v>
      </c>
      <c r="F361">
        <v>1759</v>
      </c>
      <c r="G361">
        <v>0.93866178549078605</v>
      </c>
      <c r="H361">
        <v>4.0820208714262702E-4</v>
      </c>
      <c r="I361">
        <v>5.0241524216586002E-2</v>
      </c>
      <c r="J361">
        <v>90.25</v>
      </c>
      <c r="K361">
        <v>0.93599610477096096</v>
      </c>
      <c r="L361">
        <v>4.55214562926398E-4</v>
      </c>
      <c r="M361">
        <v>0.70248533498463905</v>
      </c>
    </row>
    <row r="362" spans="1:13">
      <c r="A362">
        <v>192.3</v>
      </c>
      <c r="B362" s="2">
        <v>128996500</v>
      </c>
      <c r="C362">
        <v>105593000</v>
      </c>
      <c r="D362">
        <v>71310600</v>
      </c>
      <c r="E362">
        <v>87786900</v>
      </c>
      <c r="F362">
        <v>1807</v>
      </c>
      <c r="G362">
        <v>0.70215430039401505</v>
      </c>
      <c r="H362">
        <v>9.2026809661202603E-15</v>
      </c>
      <c r="I362">
        <v>2.7472714912679199E-12</v>
      </c>
      <c r="J362">
        <v>192.32</v>
      </c>
      <c r="K362">
        <v>0.57887576983127897</v>
      </c>
      <c r="L362">
        <v>4.75812488604648E-15</v>
      </c>
      <c r="M362">
        <v>3.7848696206329503E-2</v>
      </c>
    </row>
    <row r="363" spans="1:13">
      <c r="A363">
        <v>54.3</v>
      </c>
      <c r="B363">
        <v>5117370</v>
      </c>
      <c r="C363">
        <v>8555640</v>
      </c>
      <c r="D363" s="2">
        <v>10533800</v>
      </c>
      <c r="E363">
        <v>8231010</v>
      </c>
      <c r="F363">
        <v>1701</v>
      </c>
      <c r="G363">
        <v>1.26294179293247E-6</v>
      </c>
      <c r="H363">
        <v>1.4948926798766301E-6</v>
      </c>
      <c r="I363">
        <v>4.2711804378607801E-14</v>
      </c>
      <c r="J363">
        <v>54.21</v>
      </c>
      <c r="K363">
        <v>1.3674253349533899E-7</v>
      </c>
      <c r="L363">
        <v>1.9727084946107E-7</v>
      </c>
      <c r="M363">
        <v>5.80605761280421E-5</v>
      </c>
    </row>
    <row r="364" spans="1:13">
      <c r="A364">
        <v>969.6</v>
      </c>
      <c r="B364">
        <v>1131740</v>
      </c>
      <c r="C364">
        <v>2379835</v>
      </c>
      <c r="D364" s="2">
        <v>2694850</v>
      </c>
      <c r="E364">
        <v>1991845</v>
      </c>
      <c r="F364">
        <v>1118</v>
      </c>
      <c r="G364">
        <v>0.25430739564302302</v>
      </c>
      <c r="H364">
        <v>1.1654951854651E-4</v>
      </c>
      <c r="I364">
        <v>1.8547236801814299E-5</v>
      </c>
      <c r="J364">
        <v>969.77</v>
      </c>
      <c r="K364">
        <v>1.5719861270693899E-2</v>
      </c>
      <c r="L364">
        <v>6.0677711397686504E-6</v>
      </c>
      <c r="M364">
        <v>2.0531445866639199E-3</v>
      </c>
    </row>
    <row r="365" spans="1:13">
      <c r="A365">
        <v>919.6</v>
      </c>
      <c r="B365">
        <v>1555330</v>
      </c>
      <c r="C365">
        <v>2503980</v>
      </c>
      <c r="D365" s="2">
        <v>2849050</v>
      </c>
      <c r="E365">
        <v>2314735</v>
      </c>
      <c r="F365">
        <v>1209</v>
      </c>
      <c r="G365">
        <v>0.92271960455207702</v>
      </c>
      <c r="H365">
        <v>3.14514322371244E-3</v>
      </c>
      <c r="I365">
        <v>0.22198722620722799</v>
      </c>
      <c r="J365">
        <v>919.64</v>
      </c>
      <c r="K365">
        <v>0.893832709156681</v>
      </c>
      <c r="L365">
        <v>1.0300198182900001E-2</v>
      </c>
      <c r="M365">
        <v>0.69426522193446205</v>
      </c>
    </row>
    <row r="366" spans="1:13">
      <c r="A366">
        <v>64.3</v>
      </c>
      <c r="B366">
        <v>12563800</v>
      </c>
      <c r="C366">
        <v>17762050</v>
      </c>
      <c r="D366" s="2">
        <v>18063500</v>
      </c>
      <c r="E366">
        <v>16532350</v>
      </c>
      <c r="F366">
        <v>1764</v>
      </c>
      <c r="G366">
        <v>0.90621351731798505</v>
      </c>
      <c r="H366">
        <v>5.4612210659486999E-4</v>
      </c>
      <c r="I366">
        <v>3.4854487321642501E-2</v>
      </c>
      <c r="J366">
        <v>64.14</v>
      </c>
      <c r="K366">
        <v>0.89854335593427703</v>
      </c>
      <c r="L366">
        <v>5.0348649294877298E-4</v>
      </c>
      <c r="M366">
        <v>0.53100720224533204</v>
      </c>
    </row>
    <row r="367" spans="1:13">
      <c r="A367">
        <v>582.6</v>
      </c>
      <c r="B367">
        <v>17713600</v>
      </c>
      <c r="C367">
        <v>21557650</v>
      </c>
      <c r="D367" s="2">
        <v>21954800</v>
      </c>
      <c r="E367">
        <v>19764000</v>
      </c>
      <c r="F367">
        <v>1772</v>
      </c>
      <c r="G367">
        <v>0.30554327723702102</v>
      </c>
      <c r="H367">
        <v>4.0888056157274699E-4</v>
      </c>
      <c r="I367">
        <v>1.14535128511867E-2</v>
      </c>
      <c r="J367">
        <v>582.67999999999995</v>
      </c>
      <c r="K367">
        <v>0.27999515447124501</v>
      </c>
      <c r="L367">
        <v>3.68551002028E-4</v>
      </c>
      <c r="M367">
        <v>0.554062996718932</v>
      </c>
    </row>
    <row r="368" spans="1:13">
      <c r="A368">
        <v>940.6</v>
      </c>
      <c r="B368">
        <v>1288430</v>
      </c>
      <c r="C368" s="2">
        <v>2171720</v>
      </c>
      <c r="D368">
        <v>2111040</v>
      </c>
      <c r="E368">
        <v>1801910</v>
      </c>
      <c r="F368">
        <v>1066</v>
      </c>
      <c r="G368">
        <v>0.80096438505052103</v>
      </c>
      <c r="H368">
        <v>4.51066330339575E-4</v>
      </c>
      <c r="I368">
        <v>6.3143178116503804E-3</v>
      </c>
      <c r="J368">
        <v>940.71</v>
      </c>
      <c r="K368">
        <v>0.38818706214578602</v>
      </c>
      <c r="L368">
        <v>2.3749217055365099E-4</v>
      </c>
      <c r="M368">
        <v>0.132346704814125</v>
      </c>
    </row>
    <row r="369" spans="1:13">
      <c r="A369">
        <v>961.6</v>
      </c>
      <c r="B369">
        <v>942006</v>
      </c>
      <c r="C369" s="2">
        <v>1666014.5</v>
      </c>
      <c r="D369">
        <v>1648880</v>
      </c>
      <c r="E369">
        <v>993949</v>
      </c>
      <c r="F369">
        <v>857</v>
      </c>
      <c r="G369">
        <v>1</v>
      </c>
      <c r="H369">
        <v>1</v>
      </c>
      <c r="I369">
        <v>1</v>
      </c>
      <c r="J369">
        <v>961.87</v>
      </c>
      <c r="K369">
        <v>1.6158958333248999E-2</v>
      </c>
      <c r="L369">
        <v>2.3922016828985999E-2</v>
      </c>
      <c r="M369" t="s">
        <v>17</v>
      </c>
    </row>
    <row r="370" spans="1:13">
      <c r="A370">
        <v>68.3</v>
      </c>
      <c r="B370">
        <v>22275800</v>
      </c>
      <c r="C370">
        <v>24029300</v>
      </c>
      <c r="D370" s="2">
        <v>24054950</v>
      </c>
      <c r="E370">
        <v>23950200</v>
      </c>
      <c r="F370">
        <v>1780</v>
      </c>
      <c r="G370">
        <v>3.9943598202518502E-3</v>
      </c>
      <c r="H370">
        <v>3.7770038151442399E-2</v>
      </c>
      <c r="I370">
        <v>3.8480360899158402E-5</v>
      </c>
      <c r="J370">
        <v>68.19</v>
      </c>
      <c r="K370">
        <v>2.2333495082603001E-3</v>
      </c>
      <c r="L370">
        <v>2.38273341868145E-2</v>
      </c>
      <c r="M370">
        <v>3.2775382306738801E-3</v>
      </c>
    </row>
    <row r="371" spans="1:13">
      <c r="A371">
        <v>909.6</v>
      </c>
      <c r="B371">
        <v>2628975</v>
      </c>
      <c r="C371">
        <v>3388340</v>
      </c>
      <c r="D371" s="2">
        <v>4596430</v>
      </c>
      <c r="E371">
        <v>3591190</v>
      </c>
      <c r="F371">
        <v>1507</v>
      </c>
      <c r="G371">
        <v>0.27610078841279401</v>
      </c>
      <c r="H371">
        <v>1.13758051359092E-2</v>
      </c>
      <c r="I371">
        <v>0.14984521128348499</v>
      </c>
      <c r="J371">
        <v>909.61</v>
      </c>
      <c r="K371">
        <v>0.227844803429607</v>
      </c>
      <c r="L371">
        <v>3.03881282007104E-2</v>
      </c>
      <c r="M371">
        <v>0.53312018009972995</v>
      </c>
    </row>
    <row r="372" spans="1:13">
      <c r="A372">
        <v>290.3</v>
      </c>
      <c r="B372">
        <v>3851080</v>
      </c>
      <c r="C372">
        <v>5074790</v>
      </c>
      <c r="D372" s="2">
        <v>6847700</v>
      </c>
      <c r="E372">
        <v>5074790</v>
      </c>
      <c r="F372">
        <v>1613</v>
      </c>
      <c r="G372">
        <v>0.14985612318004299</v>
      </c>
      <c r="H372">
        <v>1.7033981040354E-22</v>
      </c>
      <c r="I372">
        <v>6.3976077499309204E-19</v>
      </c>
      <c r="J372">
        <v>290.42</v>
      </c>
      <c r="K372">
        <v>4.14678441558727E-2</v>
      </c>
      <c r="L372">
        <v>1.57952092717262E-22</v>
      </c>
      <c r="M372">
        <v>0.29309552884333001</v>
      </c>
    </row>
    <row r="373" spans="1:13">
      <c r="A373">
        <v>941.6</v>
      </c>
      <c r="B373">
        <v>1128790</v>
      </c>
      <c r="C373">
        <v>1569735</v>
      </c>
      <c r="D373" s="2">
        <v>2512260</v>
      </c>
      <c r="E373">
        <v>1241925</v>
      </c>
      <c r="F373">
        <v>942</v>
      </c>
      <c r="G373">
        <v>0.26511896162425103</v>
      </c>
      <c r="H373">
        <v>1.07786683861092E-4</v>
      </c>
      <c r="I373">
        <v>9.4655250938449396E-6</v>
      </c>
      <c r="J373">
        <v>941.7</v>
      </c>
      <c r="K373">
        <v>3.6993181542629001E-4</v>
      </c>
      <c r="L373">
        <v>3.9525675934457601E-6</v>
      </c>
      <c r="M373">
        <v>6.7809879081375695E-4</v>
      </c>
    </row>
    <row r="374" spans="1:13">
      <c r="A374">
        <v>180.3</v>
      </c>
      <c r="B374">
        <v>10525300</v>
      </c>
      <c r="C374">
        <v>15120850</v>
      </c>
      <c r="D374" s="2">
        <v>26610300</v>
      </c>
      <c r="E374">
        <v>17122100</v>
      </c>
      <c r="F374">
        <v>1766</v>
      </c>
      <c r="G374">
        <v>0.22159832214310399</v>
      </c>
      <c r="H374">
        <v>1.4286248258756799E-18</v>
      </c>
      <c r="I374">
        <v>3.2725994154420201E-15</v>
      </c>
      <c r="J374">
        <v>180.3</v>
      </c>
      <c r="K374">
        <v>9.5758299513344497E-2</v>
      </c>
      <c r="L374">
        <v>1.1544831244580699E-18</v>
      </c>
      <c r="M374">
        <v>0.29761024556528998</v>
      </c>
    </row>
    <row r="375" spans="1:13">
      <c r="A375">
        <v>317.3</v>
      </c>
      <c r="B375">
        <v>20341400</v>
      </c>
      <c r="C375">
        <v>25966000</v>
      </c>
      <c r="D375" s="2">
        <v>30060700</v>
      </c>
      <c r="E375">
        <v>24930800</v>
      </c>
      <c r="F375">
        <v>1783</v>
      </c>
      <c r="G375">
        <v>0.204518579715643</v>
      </c>
      <c r="H375">
        <v>3.8733362931880198E-11</v>
      </c>
      <c r="I375">
        <v>7.6633959903983598E-8</v>
      </c>
      <c r="J375">
        <v>317.48</v>
      </c>
      <c r="K375">
        <v>0.13479229961806899</v>
      </c>
      <c r="L375">
        <v>4.1776087145220901E-11</v>
      </c>
      <c r="M375">
        <v>0.90494978043019403</v>
      </c>
    </row>
    <row r="376" spans="1:13">
      <c r="A376">
        <v>289.3</v>
      </c>
      <c r="B376">
        <v>27020600</v>
      </c>
      <c r="C376">
        <v>35399750</v>
      </c>
      <c r="D376" s="2">
        <v>42314150</v>
      </c>
      <c r="E376">
        <v>34199800</v>
      </c>
      <c r="F376">
        <v>1794</v>
      </c>
      <c r="G376">
        <v>0.28826694243206102</v>
      </c>
      <c r="H376">
        <v>2.26322644960099E-14</v>
      </c>
      <c r="I376">
        <v>1.2135688718590401E-10</v>
      </c>
      <c r="J376">
        <v>289.44</v>
      </c>
      <c r="K376">
        <v>0.178814559577752</v>
      </c>
      <c r="L376">
        <v>2.1702779251674901E-14</v>
      </c>
      <c r="M376">
        <v>0.83302499234558502</v>
      </c>
    </row>
    <row r="377" spans="1:13">
      <c r="A377">
        <v>288.3</v>
      </c>
      <c r="B377">
        <v>131478500</v>
      </c>
      <c r="C377">
        <v>173041496</v>
      </c>
      <c r="D377" s="2">
        <v>216887008</v>
      </c>
      <c r="E377">
        <v>169443008</v>
      </c>
      <c r="F377">
        <v>1813</v>
      </c>
      <c r="G377">
        <v>9.6279237475301496E-2</v>
      </c>
      <c r="H377">
        <v>9.7468749640948899E-13</v>
      </c>
      <c r="I377">
        <v>1.4994366697489399E-9</v>
      </c>
      <c r="J377">
        <v>288.44</v>
      </c>
      <c r="K377">
        <v>4.7195034399607101E-2</v>
      </c>
      <c r="L377">
        <v>8.21616527662353E-13</v>
      </c>
      <c r="M377">
        <v>0.95493794430031997</v>
      </c>
    </row>
    <row r="378" spans="1:13">
      <c r="A378">
        <v>554.6</v>
      </c>
      <c r="B378">
        <v>16469800</v>
      </c>
      <c r="C378">
        <v>20587050</v>
      </c>
      <c r="D378" s="2">
        <v>25196300</v>
      </c>
      <c r="E378">
        <v>20137000</v>
      </c>
      <c r="F378">
        <v>1774</v>
      </c>
      <c r="G378">
        <v>0.71657433077329002</v>
      </c>
      <c r="H378">
        <v>1.0959213503436999E-8</v>
      </c>
      <c r="I378">
        <v>4.8943854419870002E-5</v>
      </c>
      <c r="J378">
        <v>554.66</v>
      </c>
      <c r="K378">
        <v>0.66906607999899803</v>
      </c>
      <c r="L378">
        <v>1.8081718177333199E-8</v>
      </c>
      <c r="M378">
        <v>0.94418325539737302</v>
      </c>
    </row>
    <row r="379" spans="1:13">
      <c r="A379">
        <v>53.3</v>
      </c>
      <c r="B379">
        <v>20444500</v>
      </c>
      <c r="C379">
        <v>29494150</v>
      </c>
      <c r="D379" s="2">
        <v>40578250</v>
      </c>
      <c r="E379">
        <v>23698050</v>
      </c>
      <c r="F379">
        <v>1779</v>
      </c>
      <c r="G379">
        <v>3.4710184944480702E-4</v>
      </c>
      <c r="H379">
        <v>8.67666123571963E-4</v>
      </c>
      <c r="I379">
        <v>2.0011533111178398E-6</v>
      </c>
      <c r="J379">
        <v>53.16</v>
      </c>
      <c r="K379">
        <v>2.1962489046019801E-4</v>
      </c>
      <c r="L379">
        <v>9.5375838819259696E-4</v>
      </c>
      <c r="M379">
        <v>1.85823963327401E-2</v>
      </c>
    </row>
    <row r="380" spans="1:13">
      <c r="A380">
        <v>726.6</v>
      </c>
      <c r="B380">
        <v>930341</v>
      </c>
      <c r="C380">
        <v>1085880</v>
      </c>
      <c r="D380" s="2">
        <v>1766070</v>
      </c>
      <c r="E380">
        <v>1397180</v>
      </c>
      <c r="F380">
        <v>985</v>
      </c>
      <c r="G380">
        <v>0.44356072582176698</v>
      </c>
      <c r="H380">
        <v>5.9438271310919996E-6</v>
      </c>
      <c r="I380">
        <v>7.2628603778776101E-6</v>
      </c>
      <c r="J380">
        <v>726.65</v>
      </c>
      <c r="K380">
        <v>8.5028489140315203E-2</v>
      </c>
      <c r="L380">
        <v>2.1908259630572899E-7</v>
      </c>
      <c r="M380">
        <v>2.7384459152289001E-2</v>
      </c>
    </row>
    <row r="381" spans="1:13">
      <c r="A381">
        <v>727.6</v>
      </c>
      <c r="B381">
        <v>1231580</v>
      </c>
      <c r="C381">
        <v>1334890</v>
      </c>
      <c r="D381" s="2">
        <v>1744945</v>
      </c>
      <c r="E381">
        <v>1433320</v>
      </c>
      <c r="F381">
        <v>995</v>
      </c>
      <c r="G381">
        <v>0.32157786821772699</v>
      </c>
      <c r="H381">
        <v>1.9968819587282201E-4</v>
      </c>
      <c r="I381">
        <v>9.0100901185714196E-5</v>
      </c>
      <c r="J381">
        <v>727.57</v>
      </c>
      <c r="K381">
        <v>0.16524831741433699</v>
      </c>
      <c r="L381">
        <v>1.26908300913476E-5</v>
      </c>
      <c r="M381">
        <v>3.2005491991825098E-2</v>
      </c>
    </row>
    <row r="382" spans="1:13">
      <c r="A382">
        <v>583.6</v>
      </c>
      <c r="B382">
        <v>10182100</v>
      </c>
      <c r="C382">
        <v>11064100</v>
      </c>
      <c r="D382" s="2">
        <v>15627100</v>
      </c>
      <c r="E382">
        <v>10963500</v>
      </c>
      <c r="F382">
        <v>1729</v>
      </c>
      <c r="G382">
        <v>9.2421457407963301E-2</v>
      </c>
      <c r="H382">
        <v>3.9455732496709702E-8</v>
      </c>
      <c r="I382">
        <v>3.8633394024308998E-8</v>
      </c>
      <c r="J382">
        <v>583.62</v>
      </c>
      <c r="K382">
        <v>5.0521669683180101E-2</v>
      </c>
      <c r="L382">
        <v>1.3532628629687501E-8</v>
      </c>
      <c r="M382">
        <v>1.62109673463165E-2</v>
      </c>
    </row>
    <row r="383" spans="1:13">
      <c r="A383">
        <v>894.6</v>
      </c>
      <c r="B383">
        <v>1411880</v>
      </c>
      <c r="C383">
        <v>1535575</v>
      </c>
      <c r="D383" s="2">
        <v>2089270</v>
      </c>
      <c r="E383">
        <v>1762050</v>
      </c>
      <c r="F383">
        <v>1057</v>
      </c>
      <c r="G383">
        <v>0.18661548850840101</v>
      </c>
      <c r="H383">
        <v>3.5106739110532001E-3</v>
      </c>
      <c r="I383">
        <v>0.195191493143346</v>
      </c>
      <c r="J383">
        <v>894.6</v>
      </c>
      <c r="K383">
        <v>0.16787279731431901</v>
      </c>
      <c r="L383">
        <v>3.46075911161235E-2</v>
      </c>
      <c r="M383">
        <v>0.97517633820942695</v>
      </c>
    </row>
    <row r="384" spans="1:13">
      <c r="A384">
        <v>48.3</v>
      </c>
      <c r="B384">
        <v>6821440</v>
      </c>
      <c r="C384">
        <v>7941680</v>
      </c>
      <c r="D384" s="2">
        <v>13827300</v>
      </c>
      <c r="E384">
        <v>9040980</v>
      </c>
      <c r="F384">
        <v>1712</v>
      </c>
      <c r="G384">
        <v>4.6020843284889897E-3</v>
      </c>
      <c r="H384">
        <v>2.0106055667525099E-7</v>
      </c>
      <c r="I384">
        <v>1.29591089188626E-8</v>
      </c>
      <c r="J384">
        <v>48.15</v>
      </c>
      <c r="K384">
        <v>1.3845830691701501E-3</v>
      </c>
      <c r="L384">
        <v>5.1781483136464801E-8</v>
      </c>
      <c r="M384">
        <v>2.8053982249196401E-2</v>
      </c>
    </row>
    <row r="385" spans="1:13">
      <c r="A385">
        <v>318.3</v>
      </c>
      <c r="B385">
        <v>3609830</v>
      </c>
      <c r="C385">
        <v>3965720</v>
      </c>
      <c r="D385" s="2">
        <v>4936240</v>
      </c>
      <c r="E385">
        <v>4263660</v>
      </c>
      <c r="F385">
        <v>1575</v>
      </c>
      <c r="G385">
        <v>0.77659614709017299</v>
      </c>
      <c r="H385">
        <v>1.3713735153552099E-8</v>
      </c>
      <c r="I385">
        <v>3.7766368714428801E-6</v>
      </c>
      <c r="J385">
        <v>318.45</v>
      </c>
      <c r="K385">
        <v>0.73296161932433901</v>
      </c>
      <c r="L385">
        <v>1.23998883946695E-8</v>
      </c>
      <c r="M385">
        <v>0.19865994399965101</v>
      </c>
    </row>
    <row r="386" spans="1:13">
      <c r="A386">
        <v>187.3</v>
      </c>
      <c r="B386">
        <v>16624700</v>
      </c>
      <c r="C386">
        <v>23003400</v>
      </c>
      <c r="D386" s="2">
        <v>46616500</v>
      </c>
      <c r="E386">
        <v>28105900</v>
      </c>
      <c r="F386">
        <v>1790</v>
      </c>
      <c r="G386">
        <v>0.51627264980477805</v>
      </c>
      <c r="H386">
        <v>9.3636765752231001E-20</v>
      </c>
      <c r="I386">
        <v>1.79583778658995E-16</v>
      </c>
      <c r="J386">
        <v>187.31</v>
      </c>
      <c r="K386">
        <v>0.32733910591523802</v>
      </c>
      <c r="L386">
        <v>5.4864445048684905E-20</v>
      </c>
      <c r="M386">
        <v>9.4262506349813105E-2</v>
      </c>
    </row>
    <row r="387" spans="1:13">
      <c r="A387">
        <v>175.3</v>
      </c>
      <c r="B387">
        <v>3602850</v>
      </c>
      <c r="C387">
        <v>3823425</v>
      </c>
      <c r="D387" s="2">
        <v>4510960</v>
      </c>
      <c r="E387">
        <v>3951660</v>
      </c>
      <c r="F387">
        <v>1553</v>
      </c>
      <c r="G387">
        <v>0.81310502532837403</v>
      </c>
      <c r="H387">
        <v>1.15934727937077E-3</v>
      </c>
      <c r="I387">
        <v>5.3581215606313903E-2</v>
      </c>
      <c r="J387">
        <v>175.25</v>
      </c>
      <c r="K387">
        <v>0.80131304908148804</v>
      </c>
      <c r="L387">
        <v>1.1744583868601101E-3</v>
      </c>
      <c r="M387">
        <v>0.546004352837128</v>
      </c>
    </row>
    <row r="388" spans="1:13">
      <c r="A388">
        <v>244.3</v>
      </c>
      <c r="B388">
        <v>5162620</v>
      </c>
      <c r="C388">
        <v>5563250</v>
      </c>
      <c r="D388" s="2">
        <v>6788805</v>
      </c>
      <c r="E388">
        <v>5781555</v>
      </c>
      <c r="F388">
        <v>1639</v>
      </c>
      <c r="G388">
        <v>0.97098484260923701</v>
      </c>
      <c r="H388">
        <v>5.9891960357856398E-10</v>
      </c>
      <c r="I388">
        <v>1.05268337732032E-6</v>
      </c>
      <c r="J388">
        <v>244.35</v>
      </c>
      <c r="K388">
        <v>0.962047621876297</v>
      </c>
      <c r="L388">
        <v>7.49368688078065E-10</v>
      </c>
      <c r="M388">
        <v>0.34469336471132</v>
      </c>
    </row>
    <row r="389" spans="1:13">
      <c r="A389">
        <v>188.3</v>
      </c>
      <c r="B389">
        <v>6078380</v>
      </c>
      <c r="C389">
        <v>7689800</v>
      </c>
      <c r="D389" s="2">
        <v>13859900</v>
      </c>
      <c r="E389">
        <v>8897035</v>
      </c>
      <c r="F389">
        <v>1709</v>
      </c>
      <c r="G389">
        <v>2.5764306874839701E-2</v>
      </c>
      <c r="H389">
        <v>1.6457156129269201E-36</v>
      </c>
      <c r="I389">
        <v>1.6361129637604899E-35</v>
      </c>
      <c r="J389">
        <v>188.12</v>
      </c>
      <c r="K389">
        <v>2.3879292909207502E-3</v>
      </c>
      <c r="L389">
        <v>6.3503259614472402E-38</v>
      </c>
      <c r="M389">
        <v>9.0383184065629899E-3</v>
      </c>
    </row>
    <row r="390" spans="1:13">
      <c r="A390">
        <v>336.3</v>
      </c>
      <c r="B390">
        <v>1092310</v>
      </c>
      <c r="C390">
        <v>1312920</v>
      </c>
      <c r="D390" s="2">
        <v>2070070</v>
      </c>
      <c r="E390">
        <v>1989710</v>
      </c>
      <c r="F390">
        <v>1117</v>
      </c>
      <c r="G390">
        <v>0.22885909530675999</v>
      </c>
      <c r="H390">
        <v>3.5414672081948402E-4</v>
      </c>
      <c r="I390">
        <v>1.1890070414605E-4</v>
      </c>
      <c r="J390">
        <v>336.39</v>
      </c>
      <c r="K390">
        <v>5.4224962494118699E-2</v>
      </c>
      <c r="L390">
        <v>8.5023863204173599E-6</v>
      </c>
      <c r="M390">
        <v>6.4058156915968903E-2</v>
      </c>
    </row>
    <row r="391" spans="1:13">
      <c r="A391">
        <v>272.3</v>
      </c>
      <c r="B391">
        <v>4621270</v>
      </c>
      <c r="C391">
        <v>4966025</v>
      </c>
      <c r="D391" s="2">
        <v>5933020</v>
      </c>
      <c r="E391">
        <v>5170720</v>
      </c>
      <c r="F391">
        <v>1616</v>
      </c>
      <c r="G391">
        <v>0.85705259767670605</v>
      </c>
      <c r="H391">
        <v>6.46507155042453E-6</v>
      </c>
      <c r="I391">
        <v>7.44571805958446E-4</v>
      </c>
      <c r="J391">
        <v>272.39</v>
      </c>
      <c r="K391">
        <v>0.83648613217044898</v>
      </c>
      <c r="L391">
        <v>6.7410227310955003E-6</v>
      </c>
      <c r="M391">
        <v>0.25887180539930299</v>
      </c>
    </row>
    <row r="392" spans="1:13">
      <c r="A392">
        <v>1008.6</v>
      </c>
      <c r="B392">
        <v>990064</v>
      </c>
      <c r="C392">
        <v>972428</v>
      </c>
      <c r="D392" s="2">
        <v>1653390</v>
      </c>
      <c r="E392">
        <v>994588.5</v>
      </c>
      <c r="F392">
        <v>858</v>
      </c>
      <c r="G392">
        <v>1</v>
      </c>
      <c r="H392">
        <v>1</v>
      </c>
      <c r="I392">
        <v>1</v>
      </c>
      <c r="J392">
        <v>1008.74</v>
      </c>
      <c r="K392">
        <v>4.12397524670284E-2</v>
      </c>
      <c r="L392">
        <v>1.1309648413872501E-2</v>
      </c>
      <c r="M392">
        <v>2.3274831793620301E-2</v>
      </c>
    </row>
    <row r="393" spans="1:13">
      <c r="A393">
        <v>556.6</v>
      </c>
      <c r="B393">
        <v>6376610</v>
      </c>
      <c r="C393">
        <v>6360560</v>
      </c>
      <c r="D393" s="2">
        <v>8961525</v>
      </c>
      <c r="E393">
        <v>6583150</v>
      </c>
      <c r="F393">
        <v>1669</v>
      </c>
      <c r="G393">
        <v>1.33430212815618E-2</v>
      </c>
      <c r="H393">
        <v>1.26408305972147E-6</v>
      </c>
      <c r="I393">
        <v>4.1532687915804497E-7</v>
      </c>
      <c r="J393">
        <v>556.49</v>
      </c>
      <c r="K393">
        <v>6.9724323233069296E-3</v>
      </c>
      <c r="L393">
        <v>2.9255526464547902E-7</v>
      </c>
      <c r="M393">
        <v>9.0327671631705006E-2</v>
      </c>
    </row>
    <row r="394" spans="1:13">
      <c r="A394">
        <v>304.3</v>
      </c>
      <c r="B394">
        <v>4613770</v>
      </c>
      <c r="C394">
        <v>4547950</v>
      </c>
      <c r="D394" s="2">
        <v>5252675</v>
      </c>
      <c r="E394">
        <v>4925935</v>
      </c>
      <c r="F394">
        <v>1605</v>
      </c>
      <c r="G394">
        <v>0.51401999399179299</v>
      </c>
      <c r="H394">
        <v>2.2659076306752101E-3</v>
      </c>
      <c r="I394">
        <v>4.8071700122147898E-2</v>
      </c>
      <c r="J394">
        <v>304.44</v>
      </c>
      <c r="K394">
        <v>0.49463766186341401</v>
      </c>
      <c r="L394">
        <v>2.3847383519643101E-3</v>
      </c>
      <c r="M394">
        <v>0.48564566731053699</v>
      </c>
    </row>
    <row r="395" spans="1:13">
      <c r="A395">
        <v>181.3</v>
      </c>
      <c r="B395">
        <v>3405085</v>
      </c>
      <c r="C395">
        <v>3195950</v>
      </c>
      <c r="D395" s="2">
        <v>5581070</v>
      </c>
      <c r="E395">
        <v>3665170</v>
      </c>
      <c r="F395">
        <v>1523</v>
      </c>
      <c r="G395">
        <v>0.56816954765496097</v>
      </c>
      <c r="H395">
        <v>2.1964653492622299E-10</v>
      </c>
      <c r="I395">
        <v>3.7318984752072801E-7</v>
      </c>
      <c r="J395">
        <v>180.94</v>
      </c>
      <c r="K395">
        <v>0.50813835918167005</v>
      </c>
      <c r="L395">
        <v>2.1264095015229201E-10</v>
      </c>
      <c r="M395">
        <v>0.58843868008469102</v>
      </c>
    </row>
    <row r="396" spans="1:13">
      <c r="A396">
        <v>104.3</v>
      </c>
      <c r="B396">
        <v>22738950</v>
      </c>
      <c r="C396">
        <v>20561500</v>
      </c>
      <c r="D396" s="2">
        <v>47906050</v>
      </c>
      <c r="E396">
        <v>26080100</v>
      </c>
      <c r="F396">
        <v>1785</v>
      </c>
      <c r="G396">
        <v>8.0290951382263304E-2</v>
      </c>
      <c r="H396">
        <v>7.5984551886936402E-6</v>
      </c>
      <c r="I396">
        <v>2.34303895504084E-4</v>
      </c>
      <c r="J396">
        <v>104.24</v>
      </c>
      <c r="K396">
        <v>5.9417210449578498E-2</v>
      </c>
      <c r="L396">
        <v>6.9482703541921798E-6</v>
      </c>
      <c r="M396">
        <v>0.579831821079552</v>
      </c>
    </row>
    <row r="397" spans="1:13">
      <c r="A397">
        <v>795.6</v>
      </c>
      <c r="B397">
        <v>2430430</v>
      </c>
      <c r="C397">
        <v>2391215</v>
      </c>
      <c r="D397" s="2">
        <v>2927325</v>
      </c>
      <c r="E397">
        <v>2615340</v>
      </c>
      <c r="F397">
        <v>1315</v>
      </c>
      <c r="G397">
        <v>0.71313457348179599</v>
      </c>
      <c r="H397">
        <v>1.1383380797259099E-3</v>
      </c>
      <c r="I397">
        <v>1.4111993072799599E-2</v>
      </c>
      <c r="J397">
        <v>795.61</v>
      </c>
      <c r="K397">
        <v>0.68917337363362396</v>
      </c>
      <c r="L397">
        <v>8.8045202218084201E-4</v>
      </c>
      <c r="M397">
        <v>0.20771058659595101</v>
      </c>
    </row>
    <row r="398" spans="1:13">
      <c r="A398">
        <v>526.6</v>
      </c>
      <c r="B398">
        <v>8047460</v>
      </c>
      <c r="C398">
        <v>7781450</v>
      </c>
      <c r="D398" s="2">
        <v>12002100</v>
      </c>
      <c r="E398">
        <v>9032290</v>
      </c>
      <c r="F398">
        <v>1711</v>
      </c>
      <c r="G398">
        <v>0.198728959666191</v>
      </c>
      <c r="H398">
        <v>1.1603397602048301E-9</v>
      </c>
      <c r="I398">
        <v>7.9737440318748797E-7</v>
      </c>
      <c r="J398">
        <v>526.61</v>
      </c>
      <c r="K398">
        <v>0.14058345473863099</v>
      </c>
      <c r="L398">
        <v>1.85836858399268E-9</v>
      </c>
      <c r="M398">
        <v>0.60365584915813397</v>
      </c>
    </row>
    <row r="399" spans="1:13">
      <c r="A399">
        <v>105.3</v>
      </c>
      <c r="B399">
        <v>3071915</v>
      </c>
      <c r="C399">
        <v>3009800</v>
      </c>
      <c r="D399" s="2">
        <v>3977550</v>
      </c>
      <c r="E399">
        <v>3341260</v>
      </c>
      <c r="F399">
        <v>1488</v>
      </c>
      <c r="G399">
        <v>5.6921775977250497E-2</v>
      </c>
      <c r="H399">
        <v>1.8629937961325699E-2</v>
      </c>
      <c r="I399">
        <v>1.21240510023095E-2</v>
      </c>
      <c r="J399">
        <v>105.25</v>
      </c>
      <c r="K399">
        <v>4.8130144472024398E-2</v>
      </c>
      <c r="L399">
        <v>1.15322478379853E-2</v>
      </c>
      <c r="M399">
        <v>0.24335425057646801</v>
      </c>
    </row>
    <row r="400" spans="1:13">
      <c r="A400">
        <v>205.3</v>
      </c>
      <c r="B400">
        <v>5246120</v>
      </c>
      <c r="C400">
        <v>4188705</v>
      </c>
      <c r="D400" s="2">
        <v>121110500</v>
      </c>
      <c r="E400">
        <v>5748760</v>
      </c>
      <c r="F400">
        <v>1637</v>
      </c>
      <c r="G400">
        <v>8.2506482614993604E-2</v>
      </c>
      <c r="H400">
        <v>8.1962207661244799E-38</v>
      </c>
      <c r="I400">
        <v>2.2784411211650301E-39</v>
      </c>
      <c r="J400">
        <v>205.23</v>
      </c>
      <c r="K400">
        <v>4.30874535916026E-4</v>
      </c>
      <c r="L400">
        <v>6.3480919141147696E-42</v>
      </c>
      <c r="M400">
        <v>3.5995487222546701E-5</v>
      </c>
    </row>
    <row r="401" spans="1:13">
      <c r="A401">
        <v>508.6</v>
      </c>
      <c r="B401">
        <v>1156210</v>
      </c>
      <c r="C401">
        <v>1234940</v>
      </c>
      <c r="D401" s="2">
        <v>1991030</v>
      </c>
      <c r="E401">
        <v>1406840</v>
      </c>
      <c r="F401">
        <v>989</v>
      </c>
      <c r="G401">
        <v>0.25630079990307297</v>
      </c>
      <c r="H401">
        <v>6.8054413498760903E-5</v>
      </c>
      <c r="I401">
        <v>4.7162815363491097E-6</v>
      </c>
      <c r="J401">
        <v>508.52</v>
      </c>
      <c r="K401">
        <v>2.2009597579741198E-2</v>
      </c>
      <c r="L401">
        <v>3.8781910899457197E-6</v>
      </c>
      <c r="M401">
        <v>7.5353032433072805E-4</v>
      </c>
    </row>
    <row r="402" spans="1:13">
      <c r="A402">
        <v>80.3</v>
      </c>
      <c r="B402">
        <v>4331105</v>
      </c>
      <c r="C402">
        <v>4551720</v>
      </c>
      <c r="D402" s="2">
        <v>6694510</v>
      </c>
      <c r="E402">
        <v>5163940</v>
      </c>
      <c r="F402">
        <v>1615</v>
      </c>
      <c r="G402">
        <v>0.66427826608701501</v>
      </c>
      <c r="H402">
        <v>1.3804006425478301E-9</v>
      </c>
      <c r="I402">
        <v>1.06522191080604E-7</v>
      </c>
      <c r="J402">
        <v>80.180000000000007</v>
      </c>
      <c r="K402">
        <v>0.55834264197885597</v>
      </c>
      <c r="L402">
        <v>5.9388549736245698E-10</v>
      </c>
      <c r="M402">
        <v>7.2721769745918999E-2</v>
      </c>
    </row>
    <row r="403" spans="1:13">
      <c r="A403">
        <v>963.6</v>
      </c>
      <c r="B403">
        <v>1220435</v>
      </c>
      <c r="C403">
        <v>1242420</v>
      </c>
      <c r="D403" s="2">
        <v>2444240</v>
      </c>
      <c r="E403">
        <v>1279215</v>
      </c>
      <c r="F403">
        <v>955</v>
      </c>
      <c r="G403">
        <v>0.64208605939316898</v>
      </c>
      <c r="H403">
        <v>2.5939072142781301E-2</v>
      </c>
      <c r="I403">
        <v>0.168158734097066</v>
      </c>
      <c r="J403">
        <v>963.75</v>
      </c>
      <c r="K403">
        <v>0.51486340259387697</v>
      </c>
      <c r="L403">
        <v>3.11996579319276E-2</v>
      </c>
      <c r="M403">
        <v>0.359280807294173</v>
      </c>
    </row>
    <row r="404" spans="1:13">
      <c r="A404">
        <v>927.6</v>
      </c>
      <c r="B404">
        <v>950269</v>
      </c>
      <c r="C404">
        <v>969806.5</v>
      </c>
      <c r="D404" s="2">
        <v>1638160</v>
      </c>
      <c r="E404">
        <v>1006410</v>
      </c>
      <c r="F404">
        <v>861</v>
      </c>
      <c r="G404">
        <v>1</v>
      </c>
      <c r="H404">
        <v>1</v>
      </c>
      <c r="I404">
        <v>1</v>
      </c>
      <c r="J404">
        <v>927.66</v>
      </c>
      <c r="K404">
        <v>1.1002520576292999E-2</v>
      </c>
      <c r="L404">
        <v>1.49615007667814E-2</v>
      </c>
      <c r="M404" t="s">
        <v>17</v>
      </c>
    </row>
    <row r="405" spans="1:13">
      <c r="A405">
        <v>395.3</v>
      </c>
      <c r="B405">
        <v>7869470</v>
      </c>
      <c r="C405">
        <v>7934910</v>
      </c>
      <c r="D405" s="2">
        <v>9641790</v>
      </c>
      <c r="E405">
        <v>8436880</v>
      </c>
      <c r="F405">
        <v>1702</v>
      </c>
      <c r="G405">
        <v>0.24797212282078401</v>
      </c>
      <c r="H405">
        <v>5.2880096540869002E-6</v>
      </c>
      <c r="I405">
        <v>1.0050224967357199E-5</v>
      </c>
      <c r="J405">
        <v>395.38</v>
      </c>
      <c r="K405">
        <v>0.19300195397053599</v>
      </c>
      <c r="L405">
        <v>2.3521426468098802E-6</v>
      </c>
      <c r="M405">
        <v>2.8839217135990001E-2</v>
      </c>
    </row>
    <row r="406" spans="1:13">
      <c r="A406">
        <v>438.3</v>
      </c>
      <c r="B406">
        <v>8586680</v>
      </c>
      <c r="C406">
        <v>8775350</v>
      </c>
      <c r="D406" s="2">
        <v>12963400</v>
      </c>
      <c r="E406">
        <v>9780130</v>
      </c>
      <c r="F406">
        <v>1718</v>
      </c>
      <c r="G406">
        <v>0.20731663647403101</v>
      </c>
      <c r="H406">
        <v>2.5749651811870398E-19</v>
      </c>
      <c r="I406">
        <v>2.5865955100666099E-17</v>
      </c>
      <c r="J406">
        <v>438.33</v>
      </c>
      <c r="K406">
        <v>7.8219704640551793E-2</v>
      </c>
      <c r="L406">
        <v>6.4287983636761606E-20</v>
      </c>
      <c r="M406">
        <v>2.8489011152737501E-2</v>
      </c>
    </row>
    <row r="407" spans="1:13">
      <c r="A407">
        <v>555.6</v>
      </c>
      <c r="B407">
        <v>18569600</v>
      </c>
      <c r="C407">
        <v>19398100</v>
      </c>
      <c r="D407" s="2">
        <v>35172000</v>
      </c>
      <c r="E407">
        <v>20774400</v>
      </c>
      <c r="F407">
        <v>1776</v>
      </c>
      <c r="G407">
        <v>4.0037074819858298E-2</v>
      </c>
      <c r="H407">
        <v>3.7011775721943E-9</v>
      </c>
      <c r="I407">
        <v>6.1473257190824403E-8</v>
      </c>
      <c r="J407">
        <v>555.52</v>
      </c>
      <c r="K407">
        <v>1.9437037756451399E-2</v>
      </c>
      <c r="L407">
        <v>1.9261607752414599E-9</v>
      </c>
      <c r="M407">
        <v>0.26460279662728597</v>
      </c>
    </row>
    <row r="408" spans="1:13">
      <c r="A408">
        <v>195.3</v>
      </c>
      <c r="B408">
        <v>11522500</v>
      </c>
      <c r="C408">
        <v>12125400</v>
      </c>
      <c r="D408" s="2">
        <v>22165750</v>
      </c>
      <c r="E408">
        <v>14063700</v>
      </c>
      <c r="F408">
        <v>1750</v>
      </c>
      <c r="G408">
        <v>0.23299951970218999</v>
      </c>
      <c r="H408">
        <v>2.9835296234558701E-21</v>
      </c>
      <c r="I408">
        <v>6.6577975714737499E-18</v>
      </c>
      <c r="J408">
        <v>195.3</v>
      </c>
      <c r="K408">
        <v>8.4880910736333803E-2</v>
      </c>
      <c r="L408">
        <v>1.7540952180423098E-21</v>
      </c>
      <c r="M408">
        <v>0.20691332293664799</v>
      </c>
    </row>
    <row r="409" spans="1:13">
      <c r="A409">
        <v>437.3</v>
      </c>
      <c r="B409">
        <v>31147800</v>
      </c>
      <c r="C409">
        <v>32233900</v>
      </c>
      <c r="D409" s="2">
        <v>49340800</v>
      </c>
      <c r="E409">
        <v>34630500</v>
      </c>
      <c r="F409">
        <v>1795</v>
      </c>
      <c r="G409">
        <v>0.42594520954619802</v>
      </c>
      <c r="H409">
        <v>4.7166854002656E-23</v>
      </c>
      <c r="I409">
        <v>2.2020436940842801E-21</v>
      </c>
      <c r="J409">
        <v>437.33</v>
      </c>
      <c r="K409">
        <v>0.194850121929283</v>
      </c>
      <c r="L409">
        <v>4.9656400612264597E-24</v>
      </c>
      <c r="M409">
        <v>2.8680014213416402E-3</v>
      </c>
    </row>
    <row r="410" spans="1:13">
      <c r="A410">
        <v>282.3</v>
      </c>
      <c r="B410">
        <v>2581040</v>
      </c>
      <c r="C410">
        <v>2050295</v>
      </c>
      <c r="D410" s="2">
        <v>4773210</v>
      </c>
      <c r="E410">
        <v>2816590</v>
      </c>
      <c r="F410">
        <v>1374</v>
      </c>
      <c r="G410">
        <v>0.147555620795815</v>
      </c>
      <c r="H410">
        <v>2.49011065280934E-22</v>
      </c>
      <c r="I410">
        <v>2.1991245838650801E-26</v>
      </c>
      <c r="J410">
        <v>282.29000000000002</v>
      </c>
      <c r="K410">
        <v>1.18372776704252E-2</v>
      </c>
      <c r="L410">
        <v>5.0531719085149201E-26</v>
      </c>
      <c r="M410">
        <v>7.1954496198434405E-8</v>
      </c>
    </row>
    <row r="411" spans="1:13">
      <c r="A411">
        <v>948.6</v>
      </c>
      <c r="B411">
        <v>930196</v>
      </c>
      <c r="C411">
        <v>741718</v>
      </c>
      <c r="D411" s="2">
        <v>1625990</v>
      </c>
      <c r="E411">
        <v>901274</v>
      </c>
      <c r="F411">
        <v>817</v>
      </c>
      <c r="G411">
        <v>1</v>
      </c>
      <c r="H411">
        <v>1</v>
      </c>
      <c r="I411">
        <v>1</v>
      </c>
      <c r="J411">
        <v>948.86</v>
      </c>
      <c r="K411">
        <v>1.7614939064906798E-2</v>
      </c>
      <c r="L411">
        <v>9.4092849257582205E-3</v>
      </c>
      <c r="M411">
        <v>0.42367877795562697</v>
      </c>
    </row>
    <row r="412" spans="1:13">
      <c r="A412">
        <v>57.3</v>
      </c>
      <c r="B412">
        <v>23115300</v>
      </c>
      <c r="C412">
        <v>19238100</v>
      </c>
      <c r="D412" s="2">
        <v>35661800</v>
      </c>
      <c r="E412">
        <v>27096900</v>
      </c>
      <c r="F412">
        <v>1787</v>
      </c>
      <c r="G412">
        <v>0.107868535821817</v>
      </c>
      <c r="H412">
        <v>5.4542350101932099E-6</v>
      </c>
      <c r="I412">
        <v>4.5148240888531201E-4</v>
      </c>
      <c r="J412">
        <v>57.16</v>
      </c>
      <c r="K412">
        <v>8.3895820763914095E-2</v>
      </c>
      <c r="L412">
        <v>4.6827954957744699E-6</v>
      </c>
      <c r="M412">
        <v>0.851747700089033</v>
      </c>
    </row>
    <row r="413" spans="1:13">
      <c r="A413">
        <v>486.3</v>
      </c>
      <c r="B413">
        <v>1671410</v>
      </c>
      <c r="C413">
        <v>1428070</v>
      </c>
      <c r="D413" s="2">
        <v>2202570</v>
      </c>
      <c r="E413">
        <v>1923260</v>
      </c>
      <c r="F413">
        <v>1099</v>
      </c>
      <c r="G413">
        <v>5.3066136470643198E-2</v>
      </c>
      <c r="H413">
        <v>6.4508095175705403E-3</v>
      </c>
      <c r="I413">
        <v>1.1277559686337999E-3</v>
      </c>
      <c r="J413">
        <v>486.46</v>
      </c>
      <c r="K413">
        <v>3.9790478581447396E-3</v>
      </c>
      <c r="L413">
        <v>5.4663961829346901E-3</v>
      </c>
      <c r="M413">
        <v>1.4323951535781899E-2</v>
      </c>
    </row>
    <row r="414" spans="1:13">
      <c r="A414">
        <v>467.3</v>
      </c>
      <c r="B414">
        <v>6868170</v>
      </c>
      <c r="C414">
        <v>4056160</v>
      </c>
      <c r="D414" s="2">
        <v>17119600</v>
      </c>
      <c r="E414">
        <v>5541870</v>
      </c>
      <c r="F414">
        <v>1627</v>
      </c>
      <c r="G414">
        <v>0.64063511166556597</v>
      </c>
      <c r="H414">
        <v>1.3049861041512E-9</v>
      </c>
      <c r="I414">
        <v>7.0779354131564005E-7</v>
      </c>
      <c r="J414">
        <v>467.37</v>
      </c>
      <c r="K414">
        <v>0.56492684961514905</v>
      </c>
      <c r="L414">
        <v>1.21121866797458E-9</v>
      </c>
      <c r="M414">
        <v>0.28920081948931298</v>
      </c>
    </row>
    <row r="415" spans="1:13">
      <c r="A415">
        <v>687.6</v>
      </c>
      <c r="B415">
        <v>3518320</v>
      </c>
      <c r="C415">
        <v>2142090</v>
      </c>
      <c r="D415" s="2">
        <v>8735120</v>
      </c>
      <c r="E415">
        <v>3168690</v>
      </c>
      <c r="F415">
        <v>1470</v>
      </c>
      <c r="G415">
        <v>0.98989900303270095</v>
      </c>
      <c r="H415">
        <v>3.8993872843314397E-15</v>
      </c>
      <c r="I415">
        <v>2.5245397548885501E-12</v>
      </c>
      <c r="J415">
        <v>687.51</v>
      </c>
      <c r="K415">
        <v>0.98150906091443302</v>
      </c>
      <c r="L415">
        <v>1.9079356544239698E-15</v>
      </c>
      <c r="M415">
        <v>3.73222322369198E-2</v>
      </c>
    </row>
    <row r="416" spans="1:13">
      <c r="A416">
        <v>468.3</v>
      </c>
      <c r="B416">
        <v>2877790</v>
      </c>
      <c r="C416">
        <v>1706650</v>
      </c>
      <c r="D416" s="2">
        <v>7635160</v>
      </c>
      <c r="E416">
        <v>2699125</v>
      </c>
      <c r="F416">
        <v>1339</v>
      </c>
      <c r="G416">
        <v>0.88994104527887696</v>
      </c>
      <c r="H416">
        <v>7.6202028195160404E-17</v>
      </c>
      <c r="I416">
        <v>1.05451343908847E-14</v>
      </c>
      <c r="J416">
        <v>468.38</v>
      </c>
      <c r="K416">
        <v>0.79547062724406803</v>
      </c>
      <c r="L416">
        <v>1.23528081567066E-17</v>
      </c>
      <c r="M416">
        <v>1.1929980988908099E-2</v>
      </c>
    </row>
    <row r="417" spans="1:13">
      <c r="A417">
        <v>539.6</v>
      </c>
      <c r="B417">
        <v>4656645</v>
      </c>
      <c r="C417">
        <v>2989130</v>
      </c>
      <c r="D417" s="2">
        <v>10585450</v>
      </c>
      <c r="E417">
        <v>4140620</v>
      </c>
      <c r="F417">
        <v>1566</v>
      </c>
      <c r="G417">
        <v>0.385341229180793</v>
      </c>
      <c r="H417">
        <v>8.9638225062020797E-20</v>
      </c>
      <c r="I417">
        <v>1.6925936516876899E-23</v>
      </c>
      <c r="J417">
        <v>539.45000000000005</v>
      </c>
      <c r="K417">
        <v>0.14424935624562199</v>
      </c>
      <c r="L417">
        <v>3.6777327853822799E-23</v>
      </c>
      <c r="M417">
        <v>2.2310030213615601E-7</v>
      </c>
    </row>
    <row r="418" spans="1:13">
      <c r="A418">
        <v>600.6</v>
      </c>
      <c r="B418">
        <v>3108310</v>
      </c>
      <c r="C418">
        <v>2043170</v>
      </c>
      <c r="D418" s="2">
        <v>8090980</v>
      </c>
      <c r="E418">
        <v>2863360</v>
      </c>
      <c r="F418">
        <v>1390</v>
      </c>
      <c r="G418">
        <v>0.55286614401929102</v>
      </c>
      <c r="H418">
        <v>5.1385660033080899E-19</v>
      </c>
      <c r="I418">
        <v>1.17036211237271E-17</v>
      </c>
      <c r="J418">
        <v>600.47</v>
      </c>
      <c r="K418">
        <v>0.307372522454047</v>
      </c>
      <c r="L418">
        <v>3.28648631598252E-20</v>
      </c>
      <c r="M418">
        <v>3.3844450769431101E-3</v>
      </c>
    </row>
    <row r="419" spans="1:13">
      <c r="A419">
        <v>627.6</v>
      </c>
      <c r="B419">
        <v>3432975</v>
      </c>
      <c r="C419">
        <v>2484890</v>
      </c>
      <c r="D419" s="2">
        <v>7079450</v>
      </c>
      <c r="E419">
        <v>3144250</v>
      </c>
      <c r="F419">
        <v>1464</v>
      </c>
      <c r="G419">
        <v>0.364115292380842</v>
      </c>
      <c r="H419">
        <v>9.22671103450846E-21</v>
      </c>
      <c r="I419">
        <v>1.0558585879459501E-23</v>
      </c>
      <c r="J419">
        <v>627.49</v>
      </c>
      <c r="K419">
        <v>0.12636509472747101</v>
      </c>
      <c r="L419">
        <v>1.09253594415856E-23</v>
      </c>
      <c r="M419">
        <v>5.2284913334709603E-7</v>
      </c>
    </row>
    <row r="420" spans="1:13">
      <c r="A420">
        <v>206.3</v>
      </c>
      <c r="B420">
        <v>2864545</v>
      </c>
      <c r="C420">
        <v>1598570</v>
      </c>
      <c r="D420" s="2">
        <v>10304700</v>
      </c>
      <c r="E420">
        <v>2987395</v>
      </c>
      <c r="F420">
        <v>1420</v>
      </c>
      <c r="G420">
        <v>3.5448755255305199E-2</v>
      </c>
      <c r="H420">
        <v>6.4895048421070503E-27</v>
      </c>
      <c r="I420">
        <v>1.6279964209589898E-27</v>
      </c>
      <c r="J420">
        <v>206.25</v>
      </c>
      <c r="K420">
        <v>2.6434753812038398E-4</v>
      </c>
      <c r="L420">
        <v>1.9413216529576799E-29</v>
      </c>
      <c r="M420">
        <v>7.6432174109219097E-4</v>
      </c>
    </row>
    <row r="421" spans="1:13">
      <c r="A421">
        <v>512.6</v>
      </c>
      <c r="B421">
        <v>3169040</v>
      </c>
      <c r="C421">
        <v>1958590</v>
      </c>
      <c r="D421" s="2">
        <v>8941620</v>
      </c>
      <c r="E421">
        <v>2901485</v>
      </c>
      <c r="F421">
        <v>1399</v>
      </c>
      <c r="G421">
        <v>0.645800216582611</v>
      </c>
      <c r="H421">
        <v>1.1903204636358099E-15</v>
      </c>
      <c r="I421">
        <v>5.6649457961443096E-15</v>
      </c>
      <c r="J421">
        <v>512.41999999999996</v>
      </c>
      <c r="K421">
        <v>0.44684754846406399</v>
      </c>
      <c r="L421">
        <v>2.43449118417983E-17</v>
      </c>
      <c r="M421">
        <v>4.6500934127954698E-3</v>
      </c>
    </row>
    <row r="422" spans="1:13">
      <c r="A422">
        <v>373.3</v>
      </c>
      <c r="B422">
        <v>5936060</v>
      </c>
      <c r="C422">
        <v>4329410</v>
      </c>
      <c r="D422" s="2">
        <v>11776100</v>
      </c>
      <c r="E422">
        <v>6920780</v>
      </c>
      <c r="F422">
        <v>1679</v>
      </c>
      <c r="G422">
        <v>0.56957009789794699</v>
      </c>
      <c r="H422">
        <v>3.4857185255907398E-3</v>
      </c>
      <c r="I422">
        <v>0.13556003268550601</v>
      </c>
      <c r="J422">
        <v>373.42</v>
      </c>
      <c r="K422">
        <v>0.55794710797500502</v>
      </c>
      <c r="L422">
        <v>4.2495418932810601E-3</v>
      </c>
      <c r="M422">
        <v>0.78996508842837498</v>
      </c>
    </row>
    <row r="423" spans="1:13">
      <c r="A423">
        <v>925.6</v>
      </c>
      <c r="B423">
        <v>1326045</v>
      </c>
      <c r="C423">
        <v>946288</v>
      </c>
      <c r="D423" s="2">
        <v>2557650</v>
      </c>
      <c r="E423">
        <v>1376910</v>
      </c>
      <c r="F423">
        <v>977</v>
      </c>
      <c r="G423">
        <v>0.31498677741709102</v>
      </c>
      <c r="H423">
        <v>2.9945885841739801E-5</v>
      </c>
      <c r="I423">
        <v>1.75799339516166E-2</v>
      </c>
      <c r="J423">
        <v>925.66</v>
      </c>
      <c r="K423">
        <v>6.1521219445571797E-2</v>
      </c>
      <c r="L423">
        <v>2.8950848917822102E-3</v>
      </c>
      <c r="M423">
        <v>0.52174653796717396</v>
      </c>
    </row>
    <row r="424" spans="1:13">
      <c r="A424">
        <v>561.6</v>
      </c>
      <c r="B424">
        <v>4400830</v>
      </c>
      <c r="C424">
        <v>3479515</v>
      </c>
      <c r="D424" s="2">
        <v>6976415</v>
      </c>
      <c r="E424">
        <v>4175470</v>
      </c>
      <c r="F424">
        <v>1570</v>
      </c>
      <c r="G424">
        <v>0.16382841830659001</v>
      </c>
      <c r="H424">
        <v>3.2180064376278301E-8</v>
      </c>
      <c r="I424">
        <v>1.6260443237780901E-7</v>
      </c>
      <c r="J424">
        <v>561.46</v>
      </c>
      <c r="K424">
        <v>0.107138003198243</v>
      </c>
      <c r="L424">
        <v>1.8124978319627401E-8</v>
      </c>
      <c r="M424">
        <v>3.2908060005129303E-2</v>
      </c>
    </row>
    <row r="425" spans="1:13">
      <c r="A425">
        <v>367.3</v>
      </c>
      <c r="B425">
        <v>5316340</v>
      </c>
      <c r="C425">
        <v>5023090</v>
      </c>
      <c r="D425" s="2">
        <v>5983570</v>
      </c>
      <c r="E425">
        <v>5387340</v>
      </c>
      <c r="F425">
        <v>1620</v>
      </c>
      <c r="G425">
        <v>0.74043027478905299</v>
      </c>
      <c r="H425">
        <v>6.7597330563395697E-3</v>
      </c>
      <c r="I425">
        <v>2.1259610035401898E-2</v>
      </c>
      <c r="J425">
        <v>367.38</v>
      </c>
      <c r="K425">
        <v>0.721534661038159</v>
      </c>
      <c r="L425">
        <v>6.7502850831231203E-3</v>
      </c>
      <c r="M425">
        <v>7.7262955898271396E-2</v>
      </c>
    </row>
    <row r="426" spans="1:13">
      <c r="A426">
        <v>495.3</v>
      </c>
      <c r="B426">
        <v>4754020</v>
      </c>
      <c r="C426">
        <v>3110060</v>
      </c>
      <c r="D426" s="2">
        <v>11251800</v>
      </c>
      <c r="E426">
        <v>4158160</v>
      </c>
      <c r="F426">
        <v>1568</v>
      </c>
      <c r="G426">
        <v>0.31779450251911601</v>
      </c>
      <c r="H426">
        <v>3.0805997643665598E-20</v>
      </c>
      <c r="I426">
        <v>9.8386385489068103E-22</v>
      </c>
      <c r="J426">
        <v>495.42</v>
      </c>
      <c r="K426">
        <v>0.105792866269867</v>
      </c>
      <c r="L426">
        <v>1.0759531725014701E-22</v>
      </c>
      <c r="M426">
        <v>2.5236038457743999E-5</v>
      </c>
    </row>
    <row r="427" spans="1:13">
      <c r="A427">
        <v>599.6</v>
      </c>
      <c r="B427">
        <v>6879790</v>
      </c>
      <c r="C427">
        <v>4023580</v>
      </c>
      <c r="D427" s="2">
        <v>20370900</v>
      </c>
      <c r="E427">
        <v>5463700</v>
      </c>
      <c r="F427">
        <v>1623</v>
      </c>
      <c r="G427">
        <v>0.59513182995038005</v>
      </c>
      <c r="H427">
        <v>4.8823706860124398E-11</v>
      </c>
      <c r="I427">
        <v>1.47468110160247E-9</v>
      </c>
      <c r="J427">
        <v>599.41999999999996</v>
      </c>
      <c r="K427">
        <v>0.48442142890430501</v>
      </c>
      <c r="L427">
        <v>1.55210427573177E-11</v>
      </c>
      <c r="M427">
        <v>2.4610135636871099E-2</v>
      </c>
    </row>
    <row r="428" spans="1:13">
      <c r="A428">
        <v>1033.5999999999999</v>
      </c>
      <c r="B428">
        <v>1764560</v>
      </c>
      <c r="C428">
        <v>1635670</v>
      </c>
      <c r="D428" s="2">
        <v>2848460</v>
      </c>
      <c r="E428">
        <v>1771655</v>
      </c>
      <c r="F428">
        <v>1059</v>
      </c>
      <c r="G428">
        <v>0.79070810735032904</v>
      </c>
      <c r="H428">
        <v>1.62942161635121E-2</v>
      </c>
      <c r="I428">
        <v>0.56684614324802896</v>
      </c>
      <c r="J428">
        <v>1033.8499999999999</v>
      </c>
      <c r="K428">
        <v>0.78780181633171398</v>
      </c>
      <c r="L428">
        <v>2.95373756986811E-2</v>
      </c>
      <c r="M428">
        <v>0.98545180134275101</v>
      </c>
    </row>
    <row r="429" spans="1:13">
      <c r="A429">
        <v>904.6</v>
      </c>
      <c r="B429">
        <v>1742030</v>
      </c>
      <c r="C429">
        <v>1600030</v>
      </c>
      <c r="D429" s="2">
        <v>2719340</v>
      </c>
      <c r="E429">
        <v>2232080</v>
      </c>
      <c r="F429">
        <v>1178</v>
      </c>
      <c r="G429">
        <v>0.15767959763930101</v>
      </c>
      <c r="H429">
        <v>1.64620485436488E-2</v>
      </c>
      <c r="I429">
        <v>3.5328297721635302E-2</v>
      </c>
      <c r="J429">
        <v>904.64</v>
      </c>
      <c r="K429">
        <v>9.9296389523747003E-2</v>
      </c>
      <c r="L429">
        <v>1.0092255617956999E-2</v>
      </c>
      <c r="M429">
        <v>0.55266790798614396</v>
      </c>
    </row>
    <row r="430" spans="1:13">
      <c r="A430">
        <v>871.6</v>
      </c>
      <c r="B430">
        <v>4079890</v>
      </c>
      <c r="C430">
        <v>3370185</v>
      </c>
      <c r="D430" s="2">
        <v>11708200</v>
      </c>
      <c r="E430">
        <v>5979630</v>
      </c>
      <c r="F430">
        <v>1644</v>
      </c>
      <c r="G430">
        <v>0.16364144883857801</v>
      </c>
      <c r="H430">
        <v>2.2069048642942402E-12</v>
      </c>
      <c r="I430">
        <v>3.2647464574100099E-13</v>
      </c>
      <c r="J430">
        <v>871.63</v>
      </c>
      <c r="K430">
        <v>4.3410403130709901E-2</v>
      </c>
      <c r="L430">
        <v>4.4863515980296402E-14</v>
      </c>
      <c r="M430">
        <v>1.09777802974033E-3</v>
      </c>
    </row>
    <row r="431" spans="1:13">
      <c r="A431">
        <v>829.6</v>
      </c>
      <c r="B431">
        <v>1178420</v>
      </c>
      <c r="C431">
        <v>1066660</v>
      </c>
      <c r="D431" s="2">
        <v>1841840</v>
      </c>
      <c r="E431">
        <v>1430210</v>
      </c>
      <c r="F431">
        <v>994</v>
      </c>
      <c r="G431">
        <v>1.20666818996911E-2</v>
      </c>
      <c r="H431">
        <v>6.8449329720458301E-5</v>
      </c>
      <c r="I431">
        <v>1.68220059702545E-4</v>
      </c>
      <c r="J431">
        <v>829.66</v>
      </c>
      <c r="K431">
        <v>5.2260629416077202E-4</v>
      </c>
      <c r="L431">
        <v>2.8026819957447302E-4</v>
      </c>
      <c r="M431">
        <v>6.74056867680915E-2</v>
      </c>
    </row>
    <row r="432" spans="1:13">
      <c r="A432">
        <v>196.3</v>
      </c>
      <c r="B432">
        <v>2627500</v>
      </c>
      <c r="C432">
        <v>2341280</v>
      </c>
      <c r="D432" s="2">
        <v>4569465</v>
      </c>
      <c r="E432">
        <v>2757830</v>
      </c>
      <c r="F432">
        <v>1359</v>
      </c>
      <c r="G432">
        <v>4.5042015783569901E-2</v>
      </c>
      <c r="H432">
        <v>2.3501394927561701E-14</v>
      </c>
      <c r="I432">
        <v>5.3675281227467297E-12</v>
      </c>
      <c r="J432">
        <v>195.94</v>
      </c>
      <c r="K432">
        <v>1.4890271715744001E-2</v>
      </c>
      <c r="L432">
        <v>2.7672255483224199E-14</v>
      </c>
      <c r="M432">
        <v>0.30081510375987502</v>
      </c>
    </row>
    <row r="433" spans="1:13">
      <c r="A433">
        <v>221.3</v>
      </c>
      <c r="B433">
        <v>3554345</v>
      </c>
      <c r="C433">
        <v>2679740</v>
      </c>
      <c r="D433" s="2">
        <v>13641300</v>
      </c>
      <c r="E433">
        <v>3789445</v>
      </c>
      <c r="F433">
        <v>1538</v>
      </c>
      <c r="G433">
        <v>0.113948106709139</v>
      </c>
      <c r="H433">
        <v>1.6413085156481101E-35</v>
      </c>
      <c r="I433">
        <v>2.36208062815011E-35</v>
      </c>
      <c r="J433">
        <v>221.21</v>
      </c>
      <c r="K433">
        <v>2.3113121759276499E-3</v>
      </c>
      <c r="L433">
        <v>4.8900107216680802E-38</v>
      </c>
      <c r="M433">
        <v>1.72988024768292E-4</v>
      </c>
    </row>
    <row r="434" spans="1:13">
      <c r="A434">
        <v>708.6</v>
      </c>
      <c r="B434">
        <v>1256450</v>
      </c>
      <c r="C434">
        <v>1170160</v>
      </c>
      <c r="D434" s="2">
        <v>1788720</v>
      </c>
      <c r="E434">
        <v>1774090</v>
      </c>
      <c r="F434">
        <v>1062</v>
      </c>
      <c r="G434">
        <v>5.48674635533379E-3</v>
      </c>
      <c r="H434">
        <v>5.3304082952254999E-5</v>
      </c>
      <c r="I434">
        <v>4.1032376386938601E-6</v>
      </c>
      <c r="J434">
        <v>708.58</v>
      </c>
      <c r="K434">
        <v>7.01195546422183E-5</v>
      </c>
      <c r="L434">
        <v>4.8280520889859598E-5</v>
      </c>
      <c r="M434">
        <v>4.7344108239825503E-2</v>
      </c>
    </row>
    <row r="435" spans="1:13">
      <c r="A435">
        <v>453.3</v>
      </c>
      <c r="B435">
        <v>33018500</v>
      </c>
      <c r="C435">
        <v>29014200</v>
      </c>
      <c r="D435" s="2">
        <v>62036900</v>
      </c>
      <c r="E435">
        <v>39397900</v>
      </c>
      <c r="F435">
        <v>1796</v>
      </c>
      <c r="G435">
        <v>0.64686457530699104</v>
      </c>
      <c r="H435">
        <v>1.92414260988629E-11</v>
      </c>
      <c r="I435">
        <v>5.8656802909789999E-8</v>
      </c>
      <c r="J435">
        <v>453.31</v>
      </c>
      <c r="K435">
        <v>0.56252718545923897</v>
      </c>
      <c r="L435">
        <v>2.46363830729695E-11</v>
      </c>
      <c r="M435">
        <v>0.52061605561505597</v>
      </c>
    </row>
    <row r="436" spans="1:13">
      <c r="A436">
        <v>872.6</v>
      </c>
      <c r="B436">
        <v>4181510</v>
      </c>
      <c r="C436">
        <v>3569465</v>
      </c>
      <c r="D436" s="2">
        <v>7172980</v>
      </c>
      <c r="E436">
        <v>5271045</v>
      </c>
      <c r="F436">
        <v>1617</v>
      </c>
      <c r="G436">
        <v>3.2341946424648001E-2</v>
      </c>
      <c r="H436">
        <v>4.8164225122411203E-7</v>
      </c>
      <c r="I436">
        <v>5.0001232566003502E-8</v>
      </c>
      <c r="J436">
        <v>872.62</v>
      </c>
      <c r="K436">
        <v>7.7781232876989598E-3</v>
      </c>
      <c r="L436">
        <v>6.5377095895858697E-8</v>
      </c>
      <c r="M436">
        <v>9.7099928947804604E-3</v>
      </c>
    </row>
    <row r="437" spans="1:13">
      <c r="A437">
        <v>527.6</v>
      </c>
      <c r="B437">
        <v>4049470</v>
      </c>
      <c r="C437">
        <v>3558225</v>
      </c>
      <c r="D437" s="2">
        <v>5996715</v>
      </c>
      <c r="E437">
        <v>4389400</v>
      </c>
      <c r="F437">
        <v>1583</v>
      </c>
      <c r="G437">
        <v>0.75598881624775105</v>
      </c>
      <c r="H437">
        <v>6.2567940594003802E-10</v>
      </c>
      <c r="I437">
        <v>6.7031099804405499E-6</v>
      </c>
      <c r="J437">
        <v>527.58000000000004</v>
      </c>
      <c r="K437">
        <v>0.71886639611932801</v>
      </c>
      <c r="L437">
        <v>1.30410601418269E-9</v>
      </c>
      <c r="M437">
        <v>0.94653889197239005</v>
      </c>
    </row>
    <row r="438" spans="1:13">
      <c r="A438">
        <v>455.3</v>
      </c>
      <c r="B438">
        <v>5711170</v>
      </c>
      <c r="C438">
        <v>4833020</v>
      </c>
      <c r="D438" s="2">
        <v>9654900</v>
      </c>
      <c r="E438">
        <v>6683050</v>
      </c>
      <c r="F438">
        <v>1672</v>
      </c>
      <c r="G438">
        <v>0.89073186715668795</v>
      </c>
      <c r="H438">
        <v>1.9314924894722601E-14</v>
      </c>
      <c r="I438">
        <v>4.6662275974567203E-10</v>
      </c>
      <c r="J438">
        <v>455.34</v>
      </c>
      <c r="K438">
        <v>0.84664874422505998</v>
      </c>
      <c r="L438">
        <v>3.4602251888281598E-14</v>
      </c>
      <c r="M438">
        <v>0.67050540028865901</v>
      </c>
    </row>
    <row r="439" spans="1:13">
      <c r="A439">
        <v>273.3</v>
      </c>
      <c r="B439">
        <v>9818420</v>
      </c>
      <c r="C439">
        <v>8389620</v>
      </c>
      <c r="D439" s="2">
        <v>16194000</v>
      </c>
      <c r="E439">
        <v>10662600</v>
      </c>
      <c r="F439">
        <v>1724</v>
      </c>
      <c r="G439">
        <v>7.0998284162342398E-2</v>
      </c>
      <c r="H439">
        <v>1.33960995486804E-5</v>
      </c>
      <c r="I439">
        <v>1.92736835982729E-4</v>
      </c>
      <c r="J439">
        <v>273.35000000000002</v>
      </c>
      <c r="K439">
        <v>5.2117347100350597E-2</v>
      </c>
      <c r="L439">
        <v>1.4397192843224301E-5</v>
      </c>
      <c r="M439">
        <v>0.36122849932245699</v>
      </c>
    </row>
    <row r="440" spans="1:13">
      <c r="A440">
        <v>194.3</v>
      </c>
      <c r="B440">
        <v>3733460</v>
      </c>
      <c r="C440">
        <v>2843900</v>
      </c>
      <c r="D440" s="2">
        <v>11223400</v>
      </c>
      <c r="E440">
        <v>3925175</v>
      </c>
      <c r="F440">
        <v>1548</v>
      </c>
      <c r="G440">
        <v>4.1828742968594498E-2</v>
      </c>
      <c r="H440">
        <v>4.9283427694213299E-29</v>
      </c>
      <c r="I440">
        <v>9.6076838690235403E-31</v>
      </c>
      <c r="J440">
        <v>194.27</v>
      </c>
      <c r="K440">
        <v>4.7052493430234702E-4</v>
      </c>
      <c r="L440">
        <v>2.3569438983896799E-32</v>
      </c>
      <c r="M440">
        <v>9.6348486669802202E-5</v>
      </c>
    </row>
    <row r="441" spans="1:13">
      <c r="A441">
        <v>189.3</v>
      </c>
      <c r="B441">
        <v>2984480</v>
      </c>
      <c r="C441">
        <v>2581110</v>
      </c>
      <c r="D441" s="2">
        <v>5448035</v>
      </c>
      <c r="E441">
        <v>3272950</v>
      </c>
      <c r="F441">
        <v>1483</v>
      </c>
      <c r="G441">
        <v>2.42138936417188E-2</v>
      </c>
      <c r="H441">
        <v>1.08041349695389E-24</v>
      </c>
      <c r="I441">
        <v>4.6986363837304299E-31</v>
      </c>
      <c r="J441">
        <v>189.14</v>
      </c>
      <c r="K441">
        <v>8.13430707678906E-4</v>
      </c>
      <c r="L441">
        <v>2.6141449186278E-29</v>
      </c>
      <c r="M441">
        <v>2.93592109481481E-8</v>
      </c>
    </row>
    <row r="442" spans="1:13">
      <c r="A442">
        <v>454.3</v>
      </c>
      <c r="B442">
        <v>9447360</v>
      </c>
      <c r="C442">
        <v>8305475</v>
      </c>
      <c r="D442" s="2">
        <v>16103150</v>
      </c>
      <c r="E442">
        <v>10957200</v>
      </c>
      <c r="F442">
        <v>1728</v>
      </c>
      <c r="G442">
        <v>0.47717535623761698</v>
      </c>
      <c r="H442">
        <v>2.5238410110902398E-10</v>
      </c>
      <c r="I442">
        <v>9.1436378827717196E-7</v>
      </c>
      <c r="J442">
        <v>454.31</v>
      </c>
      <c r="K442">
        <v>0.39702644258182401</v>
      </c>
      <c r="L442">
        <v>4.40269106859606E-10</v>
      </c>
      <c r="M442">
        <v>0.78028594398531903</v>
      </c>
    </row>
    <row r="443" spans="1:13">
      <c r="A443">
        <v>287.3</v>
      </c>
      <c r="B443">
        <v>17032100</v>
      </c>
      <c r="C443">
        <v>14021900</v>
      </c>
      <c r="D443" s="2">
        <v>34774200</v>
      </c>
      <c r="E443">
        <v>18524000</v>
      </c>
      <c r="F443">
        <v>1768</v>
      </c>
      <c r="G443">
        <v>6.5933762745866695E-2</v>
      </c>
      <c r="H443">
        <v>3.49970558314113E-4</v>
      </c>
      <c r="I443">
        <v>1.40603238023747E-3</v>
      </c>
      <c r="J443">
        <v>287.38</v>
      </c>
      <c r="K443">
        <v>5.2963196823136501E-2</v>
      </c>
      <c r="L443">
        <v>2.9822835863833099E-4</v>
      </c>
      <c r="M443">
        <v>0.30927743709049399</v>
      </c>
    </row>
    <row r="444" spans="1:13">
      <c r="A444">
        <v>301.3</v>
      </c>
      <c r="B444">
        <v>5906840</v>
      </c>
      <c r="C444">
        <v>5692315</v>
      </c>
      <c r="D444" s="2">
        <v>6814100</v>
      </c>
      <c r="E444">
        <v>6198520</v>
      </c>
      <c r="F444">
        <v>1656</v>
      </c>
      <c r="G444">
        <v>0.103166362575528</v>
      </c>
      <c r="H444">
        <v>6.7354496399391704E-3</v>
      </c>
      <c r="I444">
        <v>2.0758677786239702E-2</v>
      </c>
      <c r="J444">
        <v>301.31</v>
      </c>
      <c r="K444">
        <v>9.2689395129778196E-2</v>
      </c>
      <c r="L444">
        <v>6.2225646623772501E-3</v>
      </c>
      <c r="M444">
        <v>0.39168032210541698</v>
      </c>
    </row>
    <row r="445" spans="1:13">
      <c r="A445">
        <v>60.3</v>
      </c>
      <c r="B445">
        <v>90700296</v>
      </c>
      <c r="C445">
        <v>80863504</v>
      </c>
      <c r="D445" s="2">
        <v>140448992</v>
      </c>
      <c r="E445">
        <v>95935096</v>
      </c>
      <c r="F445">
        <v>1810</v>
      </c>
      <c r="G445">
        <v>2.0878897726365701E-3</v>
      </c>
      <c r="H445">
        <v>3.9428453125371599E-7</v>
      </c>
      <c r="I445">
        <v>5.4538777290339801E-14</v>
      </c>
      <c r="J445">
        <v>60.18</v>
      </c>
      <c r="K445">
        <v>2.1543647375706001E-4</v>
      </c>
      <c r="L445">
        <v>2.1916572531767201E-8</v>
      </c>
      <c r="M445">
        <v>1.49704362073825E-7</v>
      </c>
    </row>
    <row r="446" spans="1:13">
      <c r="A446">
        <v>731.6</v>
      </c>
      <c r="B446">
        <v>2524480</v>
      </c>
      <c r="C446">
        <v>1570550</v>
      </c>
      <c r="D446" s="2">
        <v>5243030</v>
      </c>
      <c r="E446">
        <v>2651585</v>
      </c>
      <c r="F446">
        <v>1328</v>
      </c>
      <c r="G446">
        <v>0.57850423635801895</v>
      </c>
      <c r="H446">
        <v>1.3700389374290301E-16</v>
      </c>
      <c r="I446">
        <v>3.1460782184332999E-12</v>
      </c>
      <c r="J446">
        <v>731.54</v>
      </c>
      <c r="K446">
        <v>0.28806893147618301</v>
      </c>
      <c r="L446">
        <v>5.7609508908878798E-16</v>
      </c>
      <c r="M446">
        <v>0.37906460178506102</v>
      </c>
    </row>
    <row r="447" spans="1:13">
      <c r="A447">
        <v>644.6</v>
      </c>
      <c r="B447">
        <v>2892880</v>
      </c>
      <c r="C447">
        <v>1941160</v>
      </c>
      <c r="D447" s="2">
        <v>5393715</v>
      </c>
      <c r="E447">
        <v>2733400</v>
      </c>
      <c r="F447">
        <v>1354</v>
      </c>
      <c r="G447">
        <v>0.48848417809063599</v>
      </c>
      <c r="H447">
        <v>4.00778404410648E-15</v>
      </c>
      <c r="I447">
        <v>3.9226605773272797E-15</v>
      </c>
      <c r="J447">
        <v>644.54999999999995</v>
      </c>
      <c r="K447">
        <v>0.30519721214051099</v>
      </c>
      <c r="L447">
        <v>4.6919459935317498E-16</v>
      </c>
      <c r="M447">
        <v>2.41040537103358E-4</v>
      </c>
    </row>
    <row r="448" spans="1:13">
      <c r="A448">
        <v>501.6</v>
      </c>
      <c r="B448">
        <v>2444840</v>
      </c>
      <c r="C448">
        <v>1873300</v>
      </c>
      <c r="D448" s="2">
        <v>3784470</v>
      </c>
      <c r="E448">
        <v>2500470</v>
      </c>
      <c r="F448">
        <v>1278</v>
      </c>
      <c r="G448">
        <v>0.245669867423157</v>
      </c>
      <c r="H448">
        <v>1.9054141294216999E-6</v>
      </c>
      <c r="I448">
        <v>1.8379910332655599E-5</v>
      </c>
      <c r="J448">
        <v>501.48</v>
      </c>
      <c r="K448">
        <v>0.17227028333209299</v>
      </c>
      <c r="L448">
        <v>1.9623376042059199E-6</v>
      </c>
      <c r="M448">
        <v>5.5100274195140103E-2</v>
      </c>
    </row>
    <row r="449" spans="1:13">
      <c r="A449">
        <v>498.3</v>
      </c>
      <c r="B449">
        <v>3639850</v>
      </c>
      <c r="C449">
        <v>2322825</v>
      </c>
      <c r="D449" s="2">
        <v>7590580</v>
      </c>
      <c r="E449">
        <v>3375130</v>
      </c>
      <c r="F449">
        <v>1489</v>
      </c>
      <c r="G449">
        <v>0.144164413538209</v>
      </c>
      <c r="H449">
        <v>2.1913801155408001E-14</v>
      </c>
      <c r="I449">
        <v>4.19841869076483E-16</v>
      </c>
      <c r="J449">
        <v>498.43</v>
      </c>
      <c r="K449">
        <v>4.6365033779311303E-2</v>
      </c>
      <c r="L449">
        <v>4.7376370394929699E-16</v>
      </c>
      <c r="M449">
        <v>8.3848740116650706E-5</v>
      </c>
    </row>
    <row r="450" spans="1:13">
      <c r="A450">
        <v>464.3</v>
      </c>
      <c r="B450">
        <v>1594430</v>
      </c>
      <c r="C450">
        <v>1376710</v>
      </c>
      <c r="D450" s="2">
        <v>1947625</v>
      </c>
      <c r="E450">
        <v>1506640</v>
      </c>
      <c r="F450">
        <v>1014</v>
      </c>
      <c r="G450">
        <v>0.29069680644442197</v>
      </c>
      <c r="H450">
        <v>3.7628873936431398E-2</v>
      </c>
      <c r="I450">
        <v>2.7785463388983401E-2</v>
      </c>
      <c r="J450">
        <v>464.48</v>
      </c>
      <c r="K450">
        <v>0.21067593662287801</v>
      </c>
      <c r="L450">
        <v>4.4842191917534698E-2</v>
      </c>
      <c r="M450">
        <v>5.6845465040667599E-2</v>
      </c>
    </row>
    <row r="451" spans="1:13">
      <c r="A451">
        <v>513.6</v>
      </c>
      <c r="B451">
        <v>2810710</v>
      </c>
      <c r="C451">
        <v>1689890</v>
      </c>
      <c r="D451" s="2">
        <v>5692910</v>
      </c>
      <c r="E451">
        <v>2644360</v>
      </c>
      <c r="F451">
        <v>1324</v>
      </c>
      <c r="G451">
        <v>0.80526283418865596</v>
      </c>
      <c r="H451">
        <v>1.0284506475094E-17</v>
      </c>
      <c r="I451">
        <v>9.7566987584125306E-16</v>
      </c>
      <c r="J451">
        <v>513.41999999999996</v>
      </c>
      <c r="K451">
        <v>0.64002071397081695</v>
      </c>
      <c r="L451">
        <v>6.8204520595048302E-19</v>
      </c>
      <c r="M451">
        <v>1.6941039517592599E-2</v>
      </c>
    </row>
    <row r="452" spans="1:13">
      <c r="A452">
        <v>905.6</v>
      </c>
      <c r="B452">
        <v>1490810</v>
      </c>
      <c r="C452">
        <v>1251445</v>
      </c>
      <c r="D452" s="2">
        <v>1933110</v>
      </c>
      <c r="E452">
        <v>1367735</v>
      </c>
      <c r="F452">
        <v>974</v>
      </c>
      <c r="G452">
        <v>1</v>
      </c>
      <c r="H452">
        <v>1</v>
      </c>
      <c r="I452">
        <v>1</v>
      </c>
      <c r="J452">
        <v>905.65</v>
      </c>
      <c r="K452">
        <v>1.31165480119272E-3</v>
      </c>
      <c r="L452">
        <v>4.29998646206172E-3</v>
      </c>
      <c r="M452">
        <v>1.3852746078963801E-3</v>
      </c>
    </row>
    <row r="453" spans="1:13">
      <c r="A453">
        <v>574.6</v>
      </c>
      <c r="B453">
        <v>1504617</v>
      </c>
      <c r="C453">
        <v>1211330</v>
      </c>
      <c r="D453" s="2">
        <v>2048720</v>
      </c>
      <c r="E453">
        <v>1306225</v>
      </c>
      <c r="F453">
        <v>956</v>
      </c>
      <c r="G453">
        <v>0.55978355809854996</v>
      </c>
      <c r="H453">
        <v>6.07342914758506E-4</v>
      </c>
      <c r="I453">
        <v>2.2348487719198199E-5</v>
      </c>
      <c r="J453">
        <v>574.5</v>
      </c>
      <c r="K453">
        <v>5.58419306481963E-2</v>
      </c>
      <c r="L453">
        <v>1.7105348785865299E-6</v>
      </c>
      <c r="M453">
        <v>1.16869752595944E-2</v>
      </c>
    </row>
    <row r="454" spans="1:13">
      <c r="A454">
        <v>71.3</v>
      </c>
      <c r="B454">
        <v>11943000</v>
      </c>
      <c r="C454">
        <v>11035000</v>
      </c>
      <c r="D454" s="2">
        <v>13387750</v>
      </c>
      <c r="E454">
        <v>12280200</v>
      </c>
      <c r="F454">
        <v>1736</v>
      </c>
      <c r="G454">
        <v>0.229803993190903</v>
      </c>
      <c r="H454">
        <v>1.6220551885785001E-2</v>
      </c>
      <c r="I454">
        <v>6.87980689018719E-2</v>
      </c>
      <c r="J454">
        <v>71.180000000000007</v>
      </c>
      <c r="K454">
        <v>0.21787135553091899</v>
      </c>
      <c r="L454">
        <v>1.90648972874977E-2</v>
      </c>
      <c r="M454">
        <v>0.37592335926192399</v>
      </c>
    </row>
    <row r="455" spans="1:13">
      <c r="A455">
        <v>451.3</v>
      </c>
      <c r="B455">
        <v>4881270</v>
      </c>
      <c r="C455">
        <v>3027905</v>
      </c>
      <c r="D455" s="2">
        <v>7618790</v>
      </c>
      <c r="E455">
        <v>4154790</v>
      </c>
      <c r="F455">
        <v>1567</v>
      </c>
      <c r="G455">
        <v>9.9161815542323298E-2</v>
      </c>
      <c r="H455">
        <v>2.1981737692696899E-17</v>
      </c>
      <c r="I455">
        <v>2.0059208438997699E-17</v>
      </c>
      <c r="J455">
        <v>451.38</v>
      </c>
      <c r="K455">
        <v>2.67594970880063E-2</v>
      </c>
      <c r="L455">
        <v>2.4834399564737201E-18</v>
      </c>
      <c r="M455">
        <v>1.0637716835311299E-3</v>
      </c>
    </row>
    <row r="456" spans="1:13">
      <c r="A456">
        <v>390.3</v>
      </c>
      <c r="B456">
        <v>2249970</v>
      </c>
      <c r="C456">
        <v>1684705</v>
      </c>
      <c r="D456" s="2">
        <v>3003000</v>
      </c>
      <c r="E456">
        <v>2474430</v>
      </c>
      <c r="F456">
        <v>1260</v>
      </c>
      <c r="G456">
        <v>0.91832539480092301</v>
      </c>
      <c r="H456">
        <v>8.5907152199144502E-9</v>
      </c>
      <c r="I456">
        <v>5.9988962682132201E-5</v>
      </c>
      <c r="J456">
        <v>390.39</v>
      </c>
      <c r="K456">
        <v>0.89243112762924104</v>
      </c>
      <c r="L456">
        <v>1.64177132769981E-8</v>
      </c>
      <c r="M456">
        <v>0.95478389655102003</v>
      </c>
    </row>
    <row r="457" spans="1:13">
      <c r="A457">
        <v>542.6</v>
      </c>
      <c r="B457">
        <v>4352220</v>
      </c>
      <c r="C457">
        <v>2155020</v>
      </c>
      <c r="D457" s="2">
        <v>8799825</v>
      </c>
      <c r="E457">
        <v>3543280</v>
      </c>
      <c r="F457">
        <v>1504</v>
      </c>
      <c r="G457">
        <v>0.57288121029997696</v>
      </c>
      <c r="H457">
        <v>2.41824753551977E-26</v>
      </c>
      <c r="I457">
        <v>3.01277027795592E-26</v>
      </c>
      <c r="J457">
        <v>542.42999999999995</v>
      </c>
      <c r="K457">
        <v>0.26319403906588501</v>
      </c>
      <c r="L457">
        <v>3.8618714208337198E-29</v>
      </c>
      <c r="M457">
        <v>4.8047467925423299E-4</v>
      </c>
    </row>
    <row r="458" spans="1:13">
      <c r="A458">
        <v>496.3</v>
      </c>
      <c r="B458">
        <v>2809360</v>
      </c>
      <c r="C458">
        <v>1602490</v>
      </c>
      <c r="D458" s="2">
        <v>4871870</v>
      </c>
      <c r="E458">
        <v>2763435</v>
      </c>
      <c r="F458">
        <v>1361</v>
      </c>
      <c r="G458">
        <v>0.90358925925099298</v>
      </c>
      <c r="H458">
        <v>2.9598024318057401E-23</v>
      </c>
      <c r="I458">
        <v>1.6575838907022101E-26</v>
      </c>
      <c r="J458">
        <v>496.44</v>
      </c>
      <c r="K458">
        <v>0.67993047926473804</v>
      </c>
      <c r="L458">
        <v>3.7135489471308099E-28</v>
      </c>
      <c r="M458">
        <v>1.2856279820034301E-7</v>
      </c>
    </row>
    <row r="459" spans="1:13">
      <c r="A459">
        <v>222.3</v>
      </c>
      <c r="B459">
        <v>2118905</v>
      </c>
      <c r="C459">
        <v>1649060</v>
      </c>
      <c r="D459" s="2">
        <v>2710475</v>
      </c>
      <c r="E459">
        <v>2249120</v>
      </c>
      <c r="F459">
        <v>1185</v>
      </c>
      <c r="G459">
        <v>4.6094284239059702E-2</v>
      </c>
      <c r="H459">
        <v>9.0956025367568699E-8</v>
      </c>
      <c r="I459">
        <v>9.88449018910448E-8</v>
      </c>
      <c r="J459">
        <v>222.23</v>
      </c>
      <c r="K459">
        <v>7.51563433689874E-3</v>
      </c>
      <c r="L459">
        <v>3.5020844422746001E-8</v>
      </c>
      <c r="M459">
        <v>1.8583885019509E-2</v>
      </c>
    </row>
    <row r="460" spans="1:13">
      <c r="A460">
        <v>673.6</v>
      </c>
      <c r="B460">
        <v>4295030</v>
      </c>
      <c r="C460">
        <v>2129480</v>
      </c>
      <c r="D460" s="2">
        <v>8561840</v>
      </c>
      <c r="E460">
        <v>3669435</v>
      </c>
      <c r="F460">
        <v>1525</v>
      </c>
      <c r="G460">
        <v>0.85837432010810899</v>
      </c>
      <c r="H460">
        <v>4.5689205190600699E-19</v>
      </c>
      <c r="I460">
        <v>2.79652545102713E-16</v>
      </c>
      <c r="J460">
        <v>673.47</v>
      </c>
      <c r="K460">
        <v>0.72666674876983695</v>
      </c>
      <c r="L460">
        <v>1.1533860038120101E-19</v>
      </c>
      <c r="M460">
        <v>2.4006786435797001E-2</v>
      </c>
    </row>
    <row r="461" spans="1:13">
      <c r="A461">
        <v>584.6</v>
      </c>
      <c r="B461">
        <v>4130370</v>
      </c>
      <c r="C461">
        <v>3236290</v>
      </c>
      <c r="D461" s="2">
        <v>5360710</v>
      </c>
      <c r="E461">
        <v>3936460</v>
      </c>
      <c r="F461">
        <v>1550</v>
      </c>
      <c r="G461">
        <v>7.3753780624422303E-3</v>
      </c>
      <c r="H461">
        <v>8.5044925118335894E-15</v>
      </c>
      <c r="I461">
        <v>2.9605782314767298E-19</v>
      </c>
      <c r="J461">
        <v>584.59</v>
      </c>
      <c r="K461">
        <v>7.7848741544115198E-4</v>
      </c>
      <c r="L461">
        <v>8.4949779567218798E-17</v>
      </c>
      <c r="M461">
        <v>4.9993489327618602E-6</v>
      </c>
    </row>
    <row r="462" spans="1:13">
      <c r="A462">
        <v>274.3</v>
      </c>
      <c r="B462">
        <v>3100060</v>
      </c>
      <c r="C462">
        <v>2210530</v>
      </c>
      <c r="D462" s="2">
        <v>4428175</v>
      </c>
      <c r="E462">
        <v>3066460</v>
      </c>
      <c r="F462">
        <v>1450</v>
      </c>
      <c r="G462">
        <v>6.1600992744733601E-2</v>
      </c>
      <c r="H462">
        <v>2.2263224690636599E-10</v>
      </c>
      <c r="I462">
        <v>1.0664023161828E-7</v>
      </c>
      <c r="J462">
        <v>274.33999999999997</v>
      </c>
      <c r="K462">
        <v>3.13991214817885E-2</v>
      </c>
      <c r="L462">
        <v>3.4018498540330502E-10</v>
      </c>
      <c r="M462">
        <v>0.80285319087444595</v>
      </c>
    </row>
    <row r="463" spans="1:13">
      <c r="A463">
        <v>389.3</v>
      </c>
      <c r="B463">
        <v>3471825</v>
      </c>
      <c r="C463">
        <v>2212500</v>
      </c>
      <c r="D463" s="2">
        <v>5595110</v>
      </c>
      <c r="E463">
        <v>3778680</v>
      </c>
      <c r="F463">
        <v>1535</v>
      </c>
      <c r="G463">
        <v>0.58020401938838195</v>
      </c>
      <c r="H463">
        <v>5.4487951518578798E-7</v>
      </c>
      <c r="I463">
        <v>3.2472444605472297E-4</v>
      </c>
      <c r="J463">
        <v>389.4</v>
      </c>
      <c r="K463">
        <v>0.53037491527022995</v>
      </c>
      <c r="L463">
        <v>6.4998938841767604E-7</v>
      </c>
      <c r="M463">
        <v>0.718704194820033</v>
      </c>
    </row>
    <row r="464" spans="1:13">
      <c r="A464">
        <v>601.6</v>
      </c>
      <c r="B464">
        <v>2681920</v>
      </c>
      <c r="C464">
        <v>1418570</v>
      </c>
      <c r="D464" s="2">
        <v>5193635</v>
      </c>
      <c r="E464">
        <v>2487230</v>
      </c>
      <c r="F464">
        <v>1268</v>
      </c>
      <c r="G464">
        <v>0.97845308890292404</v>
      </c>
      <c r="H464">
        <v>1.76670349163054E-15</v>
      </c>
      <c r="I464">
        <v>1.2063222533897701E-11</v>
      </c>
      <c r="J464">
        <v>601.44000000000005</v>
      </c>
      <c r="K464">
        <v>0.95780784303706501</v>
      </c>
      <c r="L464">
        <v>1.8166619239654999E-15</v>
      </c>
      <c r="M464">
        <v>0.23067350730734701</v>
      </c>
    </row>
    <row r="465" spans="1:13">
      <c r="A465">
        <v>693.6</v>
      </c>
      <c r="B465">
        <v>3183765</v>
      </c>
      <c r="C465">
        <v>2173895</v>
      </c>
      <c r="D465" s="2">
        <v>4745650</v>
      </c>
      <c r="E465">
        <v>3036740</v>
      </c>
      <c r="F465">
        <v>1440</v>
      </c>
      <c r="G465">
        <v>0.78148313646012402</v>
      </c>
      <c r="H465">
        <v>4.2852641572602498E-6</v>
      </c>
      <c r="I465">
        <v>3.1160708144668697E-5</v>
      </c>
      <c r="J465">
        <v>693.55</v>
      </c>
      <c r="K465">
        <v>0.73796913269507702</v>
      </c>
      <c r="L465">
        <v>2.55955486442733E-6</v>
      </c>
      <c r="M465">
        <v>2.42218687771527E-2</v>
      </c>
    </row>
    <row r="466" spans="1:13">
      <c r="A466">
        <v>606.6</v>
      </c>
      <c r="B466">
        <v>2855165</v>
      </c>
      <c r="C466">
        <v>1755080</v>
      </c>
      <c r="D466" s="2">
        <v>4693990</v>
      </c>
      <c r="E466">
        <v>2841395</v>
      </c>
      <c r="F466">
        <v>1383</v>
      </c>
      <c r="G466">
        <v>0.66799120293595005</v>
      </c>
      <c r="H466">
        <v>8.8631511143989702E-25</v>
      </c>
      <c r="I466">
        <v>3.0283324193794403E-23</v>
      </c>
      <c r="J466">
        <v>606.5</v>
      </c>
      <c r="K466">
        <v>0.42156947533262901</v>
      </c>
      <c r="L466">
        <v>5.76221801171822E-26</v>
      </c>
      <c r="M466">
        <v>7.6559899992200504E-4</v>
      </c>
    </row>
    <row r="467" spans="1:13">
      <c r="A467">
        <v>613.6</v>
      </c>
      <c r="B467">
        <v>4881760</v>
      </c>
      <c r="C467">
        <v>2827660</v>
      </c>
      <c r="D467" s="2">
        <v>8540990</v>
      </c>
      <c r="E467">
        <v>3837455</v>
      </c>
      <c r="F467">
        <v>1542</v>
      </c>
      <c r="G467">
        <v>0.85234253383996605</v>
      </c>
      <c r="H467">
        <v>7.3052293614431103E-22</v>
      </c>
      <c r="I467">
        <v>1.9994809646929699E-21</v>
      </c>
      <c r="J467">
        <v>613.49</v>
      </c>
      <c r="K467">
        <v>0.72990201292608703</v>
      </c>
      <c r="L467">
        <v>2.1978397049907299E-23</v>
      </c>
      <c r="M467">
        <v>1.3988605009155E-4</v>
      </c>
    </row>
    <row r="468" spans="1:13">
      <c r="A468">
        <v>933.6</v>
      </c>
      <c r="B468">
        <v>1196310</v>
      </c>
      <c r="C468">
        <v>887579</v>
      </c>
      <c r="D468" s="2">
        <v>1667440</v>
      </c>
      <c r="E468">
        <v>1162640</v>
      </c>
      <c r="F468">
        <v>917</v>
      </c>
      <c r="G468">
        <v>1</v>
      </c>
      <c r="H468">
        <v>1</v>
      </c>
      <c r="I468">
        <v>1</v>
      </c>
      <c r="J468">
        <v>933.65</v>
      </c>
      <c r="K468">
        <v>4.6612221442496299E-2</v>
      </c>
      <c r="L468">
        <v>3.2883489396086901E-2</v>
      </c>
      <c r="M468" t="s">
        <v>17</v>
      </c>
    </row>
    <row r="469" spans="1:13">
      <c r="A469">
        <v>537.6</v>
      </c>
      <c r="B469">
        <v>3775455</v>
      </c>
      <c r="C469">
        <v>3172375</v>
      </c>
      <c r="D469" s="2">
        <v>4582140</v>
      </c>
      <c r="E469">
        <v>3907580</v>
      </c>
      <c r="F469">
        <v>1546</v>
      </c>
      <c r="G469">
        <v>3.8056600681909999E-3</v>
      </c>
      <c r="H469">
        <v>6.2378558226413498E-4</v>
      </c>
      <c r="I469">
        <v>1.05965969896356E-4</v>
      </c>
      <c r="J469">
        <v>537.47</v>
      </c>
      <c r="K469">
        <v>2.61560928858696E-3</v>
      </c>
      <c r="L469">
        <v>2.65955622661236E-4</v>
      </c>
      <c r="M469">
        <v>0.26508116976975299</v>
      </c>
    </row>
    <row r="470" spans="1:13">
      <c r="A470">
        <v>509.6</v>
      </c>
      <c r="B470">
        <v>2888400</v>
      </c>
      <c r="C470">
        <v>2042510</v>
      </c>
      <c r="D470" s="2">
        <v>4318050</v>
      </c>
      <c r="E470">
        <v>2872395</v>
      </c>
      <c r="F470">
        <v>1394</v>
      </c>
      <c r="G470">
        <v>0.35163829584538298</v>
      </c>
      <c r="H470">
        <v>2.1469685040905299E-20</v>
      </c>
      <c r="I470">
        <v>1.1665211038436101E-18</v>
      </c>
      <c r="J470">
        <v>509.42</v>
      </c>
      <c r="K470">
        <v>0.11172789557431601</v>
      </c>
      <c r="L470">
        <v>1.5360727122200501E-21</v>
      </c>
      <c r="M470">
        <v>1.09117224285334E-2</v>
      </c>
    </row>
    <row r="471" spans="1:13">
      <c r="A471">
        <v>774.6</v>
      </c>
      <c r="B471">
        <v>2411320</v>
      </c>
      <c r="C471">
        <v>1721515</v>
      </c>
      <c r="D471" s="2">
        <v>3546200</v>
      </c>
      <c r="E471">
        <v>2481730</v>
      </c>
      <c r="F471">
        <v>1266</v>
      </c>
      <c r="G471">
        <v>0.78072634978156197</v>
      </c>
      <c r="H471">
        <v>2.2768762542085699E-12</v>
      </c>
      <c r="I471">
        <v>1.22882869749335E-14</v>
      </c>
      <c r="J471">
        <v>774.63</v>
      </c>
      <c r="K471">
        <v>0.56154963392664603</v>
      </c>
      <c r="L471">
        <v>1.1579758200390499E-14</v>
      </c>
      <c r="M471">
        <v>2.3176524716781701E-6</v>
      </c>
    </row>
    <row r="472" spans="1:13">
      <c r="A472">
        <v>207.3</v>
      </c>
      <c r="B472">
        <v>2673900</v>
      </c>
      <c r="C472">
        <v>1947480</v>
      </c>
      <c r="D472" s="2">
        <v>3851650</v>
      </c>
      <c r="E472">
        <v>2809600</v>
      </c>
      <c r="F472">
        <v>1373</v>
      </c>
      <c r="G472">
        <v>2.0414964566397499E-2</v>
      </c>
      <c r="H472">
        <v>3.5091284989933098E-24</v>
      </c>
      <c r="I472">
        <v>4.1482168417468997E-27</v>
      </c>
      <c r="J472">
        <v>207.21</v>
      </c>
      <c r="K472">
        <v>2.8761427381204801E-4</v>
      </c>
      <c r="L472">
        <v>1.8454204850121601E-27</v>
      </c>
      <c r="M472">
        <v>2.3032280044675799E-5</v>
      </c>
    </row>
    <row r="473" spans="1:13">
      <c r="A473">
        <v>499.3</v>
      </c>
      <c r="B473">
        <v>2861180</v>
      </c>
      <c r="C473">
        <v>1739820</v>
      </c>
      <c r="D473" s="2">
        <v>5218140</v>
      </c>
      <c r="E473">
        <v>2572720</v>
      </c>
      <c r="F473">
        <v>1298</v>
      </c>
      <c r="G473">
        <v>0.78614077419851203</v>
      </c>
      <c r="H473">
        <v>3.3043028929649901E-17</v>
      </c>
      <c r="I473">
        <v>1.8448291257168801E-20</v>
      </c>
      <c r="J473">
        <v>499.41</v>
      </c>
      <c r="K473">
        <v>0.57628226363395596</v>
      </c>
      <c r="L473">
        <v>1.30985762551768E-20</v>
      </c>
      <c r="M473">
        <v>4.0827021626466802E-7</v>
      </c>
    </row>
    <row r="474" spans="1:13">
      <c r="A474">
        <v>490.3</v>
      </c>
      <c r="B474">
        <v>4623660</v>
      </c>
      <c r="C474">
        <v>2557330</v>
      </c>
      <c r="D474" s="2">
        <v>9331430</v>
      </c>
      <c r="E474">
        <v>3679280</v>
      </c>
      <c r="F474">
        <v>1527</v>
      </c>
      <c r="G474">
        <v>0.160836041729881</v>
      </c>
      <c r="H474">
        <v>1.68441881876557E-22</v>
      </c>
      <c r="I474">
        <v>1.3629589974779199E-26</v>
      </c>
      <c r="J474">
        <v>490.45</v>
      </c>
      <c r="K474">
        <v>3.0877611322776801E-2</v>
      </c>
      <c r="L474">
        <v>4.3834821856208301E-26</v>
      </c>
      <c r="M474">
        <v>3.1766787141995302E-7</v>
      </c>
    </row>
    <row r="475" spans="1:13">
      <c r="A475">
        <v>563.6</v>
      </c>
      <c r="B475">
        <v>2994695</v>
      </c>
      <c r="C475">
        <v>1971725</v>
      </c>
      <c r="D475" s="2">
        <v>4899130</v>
      </c>
      <c r="E475">
        <v>2970250</v>
      </c>
      <c r="F475">
        <v>1417</v>
      </c>
      <c r="G475">
        <v>0.73241038112815304</v>
      </c>
      <c r="H475">
        <v>4.9223539016634899E-34</v>
      </c>
      <c r="I475">
        <v>6.4939662977544696E-32</v>
      </c>
      <c r="J475">
        <v>563.48</v>
      </c>
      <c r="K475">
        <v>0.41959964147190099</v>
      </c>
      <c r="L475">
        <v>1.4717280803695701E-35</v>
      </c>
      <c r="M475">
        <v>6.7727524740785405E-4</v>
      </c>
    </row>
    <row r="476" spans="1:13">
      <c r="A476">
        <v>409.3</v>
      </c>
      <c r="B476">
        <v>13950550</v>
      </c>
      <c r="C476">
        <v>10648200</v>
      </c>
      <c r="D476" s="2">
        <v>19188150</v>
      </c>
      <c r="E476">
        <v>13678400</v>
      </c>
      <c r="F476">
        <v>1745</v>
      </c>
      <c r="G476">
        <v>0.136627278525839</v>
      </c>
      <c r="H476">
        <v>1.1665390391810001E-12</v>
      </c>
      <c r="I476">
        <v>3.0777425008342701E-11</v>
      </c>
      <c r="J476">
        <v>409.35</v>
      </c>
      <c r="K476">
        <v>6.3808805019796605E-2</v>
      </c>
      <c r="L476">
        <v>3.7256047204252901E-13</v>
      </c>
      <c r="M476">
        <v>6.2473432409349001E-2</v>
      </c>
    </row>
    <row r="477" spans="1:13">
      <c r="A477">
        <v>534.6</v>
      </c>
      <c r="B477">
        <v>4419250</v>
      </c>
      <c r="C477">
        <v>2203480</v>
      </c>
      <c r="D477" s="2">
        <v>10652100</v>
      </c>
      <c r="E477">
        <v>3839720</v>
      </c>
      <c r="F477">
        <v>1543</v>
      </c>
      <c r="G477">
        <v>0.64771768726975598</v>
      </c>
      <c r="H477">
        <v>7.4628848774833896E-34</v>
      </c>
      <c r="I477">
        <v>3.81060503555884E-35</v>
      </c>
      <c r="J477">
        <v>534.5</v>
      </c>
      <c r="K477">
        <v>0.21846197491685301</v>
      </c>
      <c r="L477">
        <v>6.2630481316904304E-38</v>
      </c>
      <c r="M477">
        <v>2.6244514271971301E-6</v>
      </c>
    </row>
    <row r="478" spans="1:13">
      <c r="A478">
        <v>730.6</v>
      </c>
      <c r="B478">
        <v>2330700</v>
      </c>
      <c r="C478">
        <v>1536850</v>
      </c>
      <c r="D478" s="2">
        <v>3891520</v>
      </c>
      <c r="E478">
        <v>2902220</v>
      </c>
      <c r="F478">
        <v>1400</v>
      </c>
      <c r="G478">
        <v>0.72367970594768705</v>
      </c>
      <c r="H478">
        <v>1.55667079886731E-20</v>
      </c>
      <c r="I478">
        <v>2.8068587869349901E-16</v>
      </c>
      <c r="J478">
        <v>730.64</v>
      </c>
      <c r="K478">
        <v>0.33912266592208301</v>
      </c>
      <c r="L478">
        <v>3.1919642648333303E-20</v>
      </c>
      <c r="M478">
        <v>0.123462666965567</v>
      </c>
    </row>
    <row r="479" spans="1:13">
      <c r="A479">
        <v>873.6</v>
      </c>
      <c r="B479">
        <v>2772480</v>
      </c>
      <c r="C479">
        <v>2507100</v>
      </c>
      <c r="D479" s="2">
        <v>3141540</v>
      </c>
      <c r="E479">
        <v>2835660</v>
      </c>
      <c r="F479">
        <v>1380</v>
      </c>
      <c r="G479">
        <v>2.13538291870966E-2</v>
      </c>
      <c r="H479">
        <v>1.29534410769709E-2</v>
      </c>
      <c r="I479">
        <v>8.0748935253869697E-2</v>
      </c>
      <c r="J479">
        <v>873.64</v>
      </c>
      <c r="K479">
        <v>2.1032231952727898E-2</v>
      </c>
      <c r="L479">
        <v>4.4083076335792101E-2</v>
      </c>
      <c r="M479">
        <v>0.89006482339284199</v>
      </c>
    </row>
    <row r="480" spans="1:13">
      <c r="A480">
        <v>446.3</v>
      </c>
      <c r="B480">
        <v>4288535</v>
      </c>
      <c r="C480">
        <v>2199120</v>
      </c>
      <c r="D480" s="2">
        <v>9860720</v>
      </c>
      <c r="E480">
        <v>3658160</v>
      </c>
      <c r="F480">
        <v>1520</v>
      </c>
      <c r="G480">
        <v>0.12604447100184801</v>
      </c>
      <c r="H480">
        <v>1.28968154715529E-27</v>
      </c>
      <c r="I480">
        <v>4.0550755994653003E-33</v>
      </c>
      <c r="J480">
        <v>446.43</v>
      </c>
      <c r="K480">
        <v>6.1465183742007599E-3</v>
      </c>
      <c r="L480">
        <v>8.3502064390902905E-33</v>
      </c>
      <c r="M480">
        <v>8.6293837790752792E-9</v>
      </c>
    </row>
    <row r="481" spans="1:13">
      <c r="A481">
        <v>423.3</v>
      </c>
      <c r="B481">
        <v>4750875</v>
      </c>
      <c r="C481">
        <v>3006480</v>
      </c>
      <c r="D481" s="2">
        <v>8398440</v>
      </c>
      <c r="E481">
        <v>4082485</v>
      </c>
      <c r="F481">
        <v>1561</v>
      </c>
      <c r="G481">
        <v>0.59494481829429802</v>
      </c>
      <c r="H481">
        <v>2.2308197992019499E-12</v>
      </c>
      <c r="I481">
        <v>1.0916017312358199E-9</v>
      </c>
      <c r="J481">
        <v>423.34</v>
      </c>
      <c r="K481">
        <v>0.49054436666120699</v>
      </c>
      <c r="L481">
        <v>1.6575391419418001E-12</v>
      </c>
      <c r="M481">
        <v>0.133042074920801</v>
      </c>
    </row>
    <row r="482" spans="1:13">
      <c r="A482">
        <v>562.6</v>
      </c>
      <c r="B482">
        <v>2922320</v>
      </c>
      <c r="C482">
        <v>1676090</v>
      </c>
      <c r="D482" s="2">
        <v>4525450</v>
      </c>
      <c r="E482">
        <v>2588635</v>
      </c>
      <c r="F482">
        <v>1308</v>
      </c>
      <c r="G482">
        <v>0.28588072464152697</v>
      </c>
      <c r="H482">
        <v>2.8835552964280499E-25</v>
      </c>
      <c r="I482">
        <v>2.2241196972682501E-25</v>
      </c>
      <c r="J482">
        <v>562.46</v>
      </c>
      <c r="K482">
        <v>4.33384242492885E-2</v>
      </c>
      <c r="L482">
        <v>2.1143036488222701E-27</v>
      </c>
      <c r="M482">
        <v>6.1298567507634102E-5</v>
      </c>
    </row>
    <row r="483" spans="1:13">
      <c r="A483">
        <v>553.6</v>
      </c>
      <c r="B483">
        <v>3995775</v>
      </c>
      <c r="C483">
        <v>3054490</v>
      </c>
      <c r="D483" s="2">
        <v>4940350</v>
      </c>
      <c r="E483">
        <v>4118635</v>
      </c>
      <c r="F483">
        <v>1564</v>
      </c>
      <c r="G483">
        <v>0.36016792873366998</v>
      </c>
      <c r="H483">
        <v>1.3188520684248899E-14</v>
      </c>
      <c r="I483">
        <v>4.5716131606443297E-12</v>
      </c>
      <c r="J483">
        <v>553.48</v>
      </c>
      <c r="K483">
        <v>0.23945943178809401</v>
      </c>
      <c r="L483">
        <v>1.2475588268902399E-14</v>
      </c>
      <c r="M483">
        <v>6.8535806266953797E-2</v>
      </c>
    </row>
    <row r="484" spans="1:13">
      <c r="A484">
        <v>183.3</v>
      </c>
      <c r="B484">
        <v>3984365</v>
      </c>
      <c r="C484">
        <v>3176760</v>
      </c>
      <c r="D484" s="2">
        <v>4798020</v>
      </c>
      <c r="E484">
        <v>4012460</v>
      </c>
      <c r="F484">
        <v>1558</v>
      </c>
      <c r="G484">
        <v>2.8164042894265599E-2</v>
      </c>
      <c r="H484">
        <v>4.1361452668138297E-5</v>
      </c>
      <c r="I484">
        <v>4.2567715496573899E-7</v>
      </c>
      <c r="J484">
        <v>183.25</v>
      </c>
      <c r="K484">
        <v>1.1428502999390799E-2</v>
      </c>
      <c r="L484">
        <v>6.1945202939605798E-6</v>
      </c>
      <c r="M484">
        <v>3.0590384238352499E-3</v>
      </c>
    </row>
    <row r="485" spans="1:13">
      <c r="A485">
        <v>424.3</v>
      </c>
      <c r="B485">
        <v>2810550</v>
      </c>
      <c r="C485">
        <v>1647250</v>
      </c>
      <c r="D485" s="2">
        <v>4325890</v>
      </c>
      <c r="E485">
        <v>2753250</v>
      </c>
      <c r="F485">
        <v>1358</v>
      </c>
      <c r="G485">
        <v>0.95871552386856096</v>
      </c>
      <c r="H485">
        <v>3.8884381458578001E-21</v>
      </c>
      <c r="I485">
        <v>2.1942574564305498E-19</v>
      </c>
      <c r="J485">
        <v>424.39</v>
      </c>
      <c r="K485">
        <v>0.90403507693604401</v>
      </c>
      <c r="L485">
        <v>2.03827312858711E-22</v>
      </c>
      <c r="M485">
        <v>2.0842937600090501E-3</v>
      </c>
    </row>
    <row r="486" spans="1:13">
      <c r="A486">
        <v>344.3</v>
      </c>
      <c r="B486">
        <v>2983735</v>
      </c>
      <c r="C486">
        <v>2528070</v>
      </c>
      <c r="D486" s="2">
        <v>3412020</v>
      </c>
      <c r="E486">
        <v>2961200</v>
      </c>
      <c r="F486">
        <v>1414</v>
      </c>
      <c r="G486">
        <v>0.18946669144561501</v>
      </c>
      <c r="H486">
        <v>1.81480503638016E-11</v>
      </c>
      <c r="I486">
        <v>1.8178656939272401E-10</v>
      </c>
      <c r="J486">
        <v>344.43</v>
      </c>
      <c r="K486">
        <v>0.104064411863172</v>
      </c>
      <c r="L486">
        <v>7.27832484776011E-12</v>
      </c>
      <c r="M486">
        <v>1.9677942928267699E-2</v>
      </c>
    </row>
    <row r="487" spans="1:13">
      <c r="A487">
        <v>630.6</v>
      </c>
      <c r="B487">
        <v>3281880</v>
      </c>
      <c r="C487">
        <v>1719775</v>
      </c>
      <c r="D487" s="2">
        <v>5539900</v>
      </c>
      <c r="E487">
        <v>3267275</v>
      </c>
      <c r="F487">
        <v>1481</v>
      </c>
      <c r="G487">
        <v>0.86917681642359401</v>
      </c>
      <c r="H487">
        <v>1.7986583159827701E-24</v>
      </c>
      <c r="I487">
        <v>3.5250476227494202E-21</v>
      </c>
      <c r="J487">
        <v>630.47</v>
      </c>
      <c r="K487">
        <v>0.68081716609152898</v>
      </c>
      <c r="L487">
        <v>2.3184798027091702E-25</v>
      </c>
      <c r="M487">
        <v>4.6252385851415598E-2</v>
      </c>
    </row>
    <row r="488" spans="1:13">
      <c r="A488">
        <v>374.3</v>
      </c>
      <c r="B488">
        <v>2866400</v>
      </c>
      <c r="C488">
        <v>2001970</v>
      </c>
      <c r="D488" s="2">
        <v>3926170</v>
      </c>
      <c r="E488">
        <v>2967175</v>
      </c>
      <c r="F488">
        <v>1416</v>
      </c>
      <c r="G488">
        <v>0.62471787639860099</v>
      </c>
      <c r="H488">
        <v>1.1957705225801999E-2</v>
      </c>
      <c r="I488">
        <v>0.41715317918586498</v>
      </c>
      <c r="J488">
        <v>374.43</v>
      </c>
      <c r="K488">
        <v>0.62149494056906696</v>
      </c>
      <c r="L488">
        <v>1.47957249183412E-2</v>
      </c>
      <c r="M488">
        <v>0.98569737494388299</v>
      </c>
    </row>
    <row r="489" spans="1:13">
      <c r="A489">
        <v>506.6</v>
      </c>
      <c r="B489">
        <v>2117840</v>
      </c>
      <c r="C489">
        <v>1367625</v>
      </c>
      <c r="D489" s="2">
        <v>3084340</v>
      </c>
      <c r="E489">
        <v>2476740</v>
      </c>
      <c r="F489">
        <v>1263</v>
      </c>
      <c r="G489">
        <v>0.150575644925491</v>
      </c>
      <c r="H489">
        <v>1.5570300626205501E-10</v>
      </c>
      <c r="I489">
        <v>5.9358946141361003E-8</v>
      </c>
      <c r="J489">
        <v>506.45</v>
      </c>
      <c r="K489">
        <v>9.7151129633596903E-3</v>
      </c>
      <c r="L489">
        <v>3.4263021824595698E-10</v>
      </c>
      <c r="M489">
        <v>0.23938200319769601</v>
      </c>
    </row>
    <row r="490" spans="1:13">
      <c r="A490">
        <v>540.6</v>
      </c>
      <c r="B490">
        <v>3488345</v>
      </c>
      <c r="C490">
        <v>2124200</v>
      </c>
      <c r="D490" s="2">
        <v>5331750</v>
      </c>
      <c r="E490">
        <v>2959150</v>
      </c>
      <c r="F490">
        <v>1413</v>
      </c>
      <c r="G490">
        <v>0.20774878919157</v>
      </c>
      <c r="H490">
        <v>1.2875844219537201E-22</v>
      </c>
      <c r="I490">
        <v>1.5469601283805501E-25</v>
      </c>
      <c r="J490">
        <v>540.5</v>
      </c>
      <c r="K490">
        <v>3.60514529915602E-2</v>
      </c>
      <c r="L490">
        <v>7.42681383397783E-26</v>
      </c>
      <c r="M490">
        <v>1.25966623113458E-6</v>
      </c>
    </row>
    <row r="491" spans="1:13">
      <c r="A491">
        <v>276.3</v>
      </c>
      <c r="B491">
        <v>1768720</v>
      </c>
      <c r="C491">
        <v>1484250</v>
      </c>
      <c r="D491" s="2">
        <v>2045760</v>
      </c>
      <c r="E491">
        <v>1714370</v>
      </c>
      <c r="F491">
        <v>1044</v>
      </c>
      <c r="G491">
        <v>0.54368522964574395</v>
      </c>
      <c r="H491">
        <v>9.29650952531694E-4</v>
      </c>
      <c r="I491">
        <v>6.7715955789281295E-7</v>
      </c>
      <c r="J491">
        <v>276.27</v>
      </c>
      <c r="K491">
        <v>0.28571078675482398</v>
      </c>
      <c r="L491">
        <v>6.3507064823952304E-5</v>
      </c>
      <c r="M491">
        <v>8.2292215738060308E-6</v>
      </c>
    </row>
    <row r="492" spans="1:13">
      <c r="A492">
        <v>469.3</v>
      </c>
      <c r="B492">
        <v>2910870</v>
      </c>
      <c r="C492">
        <v>1595090</v>
      </c>
      <c r="D492" s="2">
        <v>4805900</v>
      </c>
      <c r="E492">
        <v>2856045</v>
      </c>
      <c r="F492">
        <v>1386</v>
      </c>
      <c r="G492">
        <v>0.90685552231732203</v>
      </c>
      <c r="H492">
        <v>1.1408200005040999E-15</v>
      </c>
      <c r="I492">
        <v>1.7914723490445099E-13</v>
      </c>
      <c r="J492">
        <v>469.38</v>
      </c>
      <c r="K492">
        <v>0.84634733498305403</v>
      </c>
      <c r="L492">
        <v>3.4145421101552499E-16</v>
      </c>
      <c r="M492">
        <v>1.36667383624963E-2</v>
      </c>
    </row>
    <row r="493" spans="1:13">
      <c r="A493">
        <v>622.6</v>
      </c>
      <c r="B493">
        <v>3600505</v>
      </c>
      <c r="C493">
        <v>1939620</v>
      </c>
      <c r="D493" s="2">
        <v>6054660</v>
      </c>
      <c r="E493">
        <v>3203910</v>
      </c>
      <c r="F493">
        <v>1474</v>
      </c>
      <c r="G493">
        <v>0.92489119345815796</v>
      </c>
      <c r="H493">
        <v>3.09373405113886E-26</v>
      </c>
      <c r="I493">
        <v>4.8547096952334898E-29</v>
      </c>
      <c r="J493">
        <v>622.53</v>
      </c>
      <c r="K493">
        <v>0.80347451940957204</v>
      </c>
      <c r="L493">
        <v>6.4416940244713995E-30</v>
      </c>
      <c r="M493">
        <v>5.5698671512515998E-8</v>
      </c>
    </row>
    <row r="494" spans="1:13">
      <c r="A494">
        <v>575.6</v>
      </c>
      <c r="B494">
        <v>2769850</v>
      </c>
      <c r="C494">
        <v>1846000</v>
      </c>
      <c r="D494" s="2">
        <v>3898180</v>
      </c>
      <c r="E494">
        <v>2648130</v>
      </c>
      <c r="F494">
        <v>1326</v>
      </c>
      <c r="G494">
        <v>0.80878461153925796</v>
      </c>
      <c r="H494">
        <v>1.8381972997370099E-21</v>
      </c>
      <c r="I494">
        <v>1.6914382705996799E-25</v>
      </c>
      <c r="J494">
        <v>575.49</v>
      </c>
      <c r="K494">
        <v>0.53242827670997905</v>
      </c>
      <c r="L494">
        <v>4.8265332440080797E-27</v>
      </c>
      <c r="M494">
        <v>8.6380547093988696E-7</v>
      </c>
    </row>
    <row r="495" spans="1:13">
      <c r="A495">
        <v>346.3</v>
      </c>
      <c r="B495">
        <v>4705240</v>
      </c>
      <c r="C495">
        <v>3366890</v>
      </c>
      <c r="D495" s="2">
        <v>6236440</v>
      </c>
      <c r="E495">
        <v>4350825</v>
      </c>
      <c r="F495">
        <v>1580</v>
      </c>
      <c r="G495">
        <v>0.106053245743351</v>
      </c>
      <c r="H495">
        <v>2.19655151954705E-10</v>
      </c>
      <c r="I495">
        <v>4.5741629617592198E-11</v>
      </c>
      <c r="J495">
        <v>346.38</v>
      </c>
      <c r="K495">
        <v>4.46220380034607E-2</v>
      </c>
      <c r="L495">
        <v>3.5735097603025902E-11</v>
      </c>
      <c r="M495">
        <v>1.6758895705368099E-3</v>
      </c>
    </row>
    <row r="496" spans="1:13">
      <c r="A496">
        <v>452.3</v>
      </c>
      <c r="B496">
        <v>3048395</v>
      </c>
      <c r="C496">
        <v>1965440</v>
      </c>
      <c r="D496" s="2">
        <v>4161950</v>
      </c>
      <c r="E496">
        <v>2916445</v>
      </c>
      <c r="F496">
        <v>1406</v>
      </c>
      <c r="G496">
        <v>0.67448574005235196</v>
      </c>
      <c r="H496">
        <v>2.7802371220170399E-21</v>
      </c>
      <c r="I496">
        <v>1.6210116876181E-19</v>
      </c>
      <c r="J496">
        <v>452.45</v>
      </c>
      <c r="K496">
        <v>0.50411285466296196</v>
      </c>
      <c r="L496">
        <v>3.16162271346194E-22</v>
      </c>
      <c r="M496">
        <v>4.0439134194923503E-3</v>
      </c>
    </row>
    <row r="497" spans="1:13">
      <c r="A497">
        <v>723.6</v>
      </c>
      <c r="B497">
        <v>3107380</v>
      </c>
      <c r="C497">
        <v>2311135</v>
      </c>
      <c r="D497" s="2">
        <v>3830060</v>
      </c>
      <c r="E497">
        <v>3087480</v>
      </c>
      <c r="F497">
        <v>1457</v>
      </c>
      <c r="G497">
        <v>0.31448562144508302</v>
      </c>
      <c r="H497">
        <v>5.6838400661808001E-14</v>
      </c>
      <c r="I497">
        <v>4.0567271074893198E-13</v>
      </c>
      <c r="J497">
        <v>723.64</v>
      </c>
      <c r="K497">
        <v>0.183138973512815</v>
      </c>
      <c r="L497">
        <v>5.3210108052683002E-15</v>
      </c>
      <c r="M497">
        <v>1.2065416490063201E-2</v>
      </c>
    </row>
    <row r="498" spans="1:13">
      <c r="A498">
        <v>754.6</v>
      </c>
      <c r="B498">
        <v>1452830</v>
      </c>
      <c r="C498">
        <v>1164870</v>
      </c>
      <c r="D498" s="2">
        <v>1709170</v>
      </c>
      <c r="E498">
        <v>1531220</v>
      </c>
      <c r="F498">
        <v>1018</v>
      </c>
      <c r="G498">
        <v>0.606248709992109</v>
      </c>
      <c r="H498">
        <v>2.9115162391817702E-3</v>
      </c>
      <c r="I498">
        <v>2.7567383805685101E-4</v>
      </c>
      <c r="J498">
        <v>754.6</v>
      </c>
      <c r="K498">
        <v>0.26509882469537199</v>
      </c>
      <c r="L498">
        <v>1.7285097102034299E-4</v>
      </c>
      <c r="M498">
        <v>2.5075965226414401E-3</v>
      </c>
    </row>
    <row r="499" spans="1:13">
      <c r="A499">
        <v>375.3</v>
      </c>
      <c r="B499">
        <v>3812800</v>
      </c>
      <c r="C499">
        <v>2841840</v>
      </c>
      <c r="D499" s="2">
        <v>4717340</v>
      </c>
      <c r="E499">
        <v>4000520</v>
      </c>
      <c r="F499">
        <v>1556</v>
      </c>
      <c r="G499">
        <v>8.4313554581589206E-2</v>
      </c>
      <c r="H499">
        <v>3.5456642327502697E-5</v>
      </c>
      <c r="I499">
        <v>2.1855677635724598E-3</v>
      </c>
      <c r="J499">
        <v>375.38</v>
      </c>
      <c r="K499">
        <v>6.9613150423691803E-2</v>
      </c>
      <c r="L499">
        <v>5.9084994068800703E-5</v>
      </c>
      <c r="M499">
        <v>0.81665975310818595</v>
      </c>
    </row>
    <row r="500" spans="1:13">
      <c r="A500">
        <v>500.6</v>
      </c>
      <c r="B500">
        <v>2029040</v>
      </c>
      <c r="C500">
        <v>1526070</v>
      </c>
      <c r="D500" s="2">
        <v>2497020</v>
      </c>
      <c r="E500">
        <v>2158250</v>
      </c>
      <c r="F500">
        <v>1162</v>
      </c>
      <c r="G500">
        <v>0.79500124952088802</v>
      </c>
      <c r="H500">
        <v>3.8731531360675698E-3</v>
      </c>
      <c r="I500">
        <v>8.4883358408559192E-3</v>
      </c>
      <c r="J500">
        <v>500.4</v>
      </c>
      <c r="K500">
        <v>0.65255011788555095</v>
      </c>
      <c r="L500">
        <v>1.49327215317299E-3</v>
      </c>
      <c r="M500">
        <v>6.3913315297351503E-2</v>
      </c>
    </row>
    <row r="501" spans="1:13">
      <c r="A501">
        <v>543.6</v>
      </c>
      <c r="B501">
        <v>3005545</v>
      </c>
      <c r="C501">
        <v>1809670</v>
      </c>
      <c r="D501" s="2">
        <v>4352705</v>
      </c>
      <c r="E501">
        <v>2498730</v>
      </c>
      <c r="F501">
        <v>1274</v>
      </c>
      <c r="G501">
        <v>0.47293101265075099</v>
      </c>
      <c r="H501">
        <v>2.8393206796616698E-18</v>
      </c>
      <c r="I501">
        <v>1.69710114514063E-20</v>
      </c>
      <c r="J501">
        <v>543.47</v>
      </c>
      <c r="K501">
        <v>0.24508982768601401</v>
      </c>
      <c r="L501">
        <v>1.3871197309496601E-20</v>
      </c>
      <c r="M501">
        <v>2.6448001165671001E-6</v>
      </c>
    </row>
    <row r="502" spans="1:13">
      <c r="A502">
        <v>516.6</v>
      </c>
      <c r="B502">
        <v>1949700</v>
      </c>
      <c r="C502">
        <v>1449090</v>
      </c>
      <c r="D502" s="2">
        <v>2449250</v>
      </c>
      <c r="E502">
        <v>2051985</v>
      </c>
      <c r="F502">
        <v>1133</v>
      </c>
      <c r="G502">
        <v>0.66885918264909205</v>
      </c>
      <c r="H502">
        <v>1.01214080656192E-5</v>
      </c>
      <c r="I502">
        <v>8.7553234805217499E-5</v>
      </c>
      <c r="J502">
        <v>516.51</v>
      </c>
      <c r="K502">
        <v>0.34446849976392502</v>
      </c>
      <c r="L502">
        <v>8.8626453178490495E-7</v>
      </c>
      <c r="M502">
        <v>0.112148779855895</v>
      </c>
    </row>
    <row r="503" spans="1:13">
      <c r="A503">
        <v>557.6</v>
      </c>
      <c r="B503">
        <v>3440540</v>
      </c>
      <c r="C503">
        <v>2747060</v>
      </c>
      <c r="D503" s="2">
        <v>4092190</v>
      </c>
      <c r="E503">
        <v>3330460</v>
      </c>
      <c r="F503">
        <v>1486</v>
      </c>
      <c r="G503">
        <v>0.816058304395611</v>
      </c>
      <c r="H503">
        <v>3.8756516249444097E-14</v>
      </c>
      <c r="I503">
        <v>1.7183883383298101E-15</v>
      </c>
      <c r="J503">
        <v>557.5</v>
      </c>
      <c r="K503">
        <v>0.74613898738436202</v>
      </c>
      <c r="L503">
        <v>2.7558341322080801E-15</v>
      </c>
      <c r="M503">
        <v>1.8077855025959099E-5</v>
      </c>
    </row>
    <row r="504" spans="1:13">
      <c r="A504">
        <v>715.6</v>
      </c>
      <c r="B504">
        <v>2276280</v>
      </c>
      <c r="C504">
        <v>1502810</v>
      </c>
      <c r="D504" s="2">
        <v>3129660</v>
      </c>
      <c r="E504">
        <v>2408480</v>
      </c>
      <c r="F504">
        <v>1244</v>
      </c>
      <c r="G504">
        <v>0.93024418733783298</v>
      </c>
      <c r="H504">
        <v>4.3057235198764601E-17</v>
      </c>
      <c r="I504">
        <v>7.4868428779943406E-17</v>
      </c>
      <c r="J504">
        <v>715.57</v>
      </c>
      <c r="K504">
        <v>0.815119156467495</v>
      </c>
      <c r="L504">
        <v>2.1421878255475501E-19</v>
      </c>
      <c r="M504">
        <v>5.4540148043322298E-4</v>
      </c>
    </row>
    <row r="505" spans="1:13">
      <c r="A505">
        <v>425.3</v>
      </c>
      <c r="B505">
        <v>6722720</v>
      </c>
      <c r="C505">
        <v>4665950</v>
      </c>
      <c r="D505" s="2">
        <v>8883990</v>
      </c>
      <c r="E505">
        <v>7024495</v>
      </c>
      <c r="F505">
        <v>1680</v>
      </c>
      <c r="G505">
        <v>0.55880993122517597</v>
      </c>
      <c r="H505">
        <v>1.1963640439078199E-10</v>
      </c>
      <c r="I505">
        <v>2.4036182808443598E-7</v>
      </c>
      <c r="J505">
        <v>425.34</v>
      </c>
      <c r="K505">
        <v>0.475288789991204</v>
      </c>
      <c r="L505">
        <v>1.4975114537730399E-10</v>
      </c>
      <c r="M505">
        <v>0.54354119098856801</v>
      </c>
    </row>
    <row r="506" spans="1:13">
      <c r="A506">
        <v>517.6</v>
      </c>
      <c r="B506">
        <v>3266425</v>
      </c>
      <c r="C506">
        <v>1785240</v>
      </c>
      <c r="D506" s="2">
        <v>5133100</v>
      </c>
      <c r="E506">
        <v>3136105</v>
      </c>
      <c r="F506">
        <v>1462</v>
      </c>
      <c r="G506">
        <v>0.38880611965323097</v>
      </c>
      <c r="H506">
        <v>7.2893340593315096E-19</v>
      </c>
      <c r="I506">
        <v>4.0619196007239402E-20</v>
      </c>
      <c r="J506">
        <v>517.47</v>
      </c>
      <c r="K506">
        <v>0.16985934517156001</v>
      </c>
      <c r="L506">
        <v>4.3798822026790799E-21</v>
      </c>
      <c r="M506">
        <v>4.1407878811617999E-5</v>
      </c>
    </row>
    <row r="507" spans="1:13">
      <c r="A507">
        <v>623.6</v>
      </c>
      <c r="B507">
        <v>2704790</v>
      </c>
      <c r="C507">
        <v>1603860</v>
      </c>
      <c r="D507" s="2">
        <v>4015870</v>
      </c>
      <c r="E507">
        <v>2475715</v>
      </c>
      <c r="F507">
        <v>1262</v>
      </c>
      <c r="G507">
        <v>0.85558695661540596</v>
      </c>
      <c r="H507">
        <v>7.5292612804927499E-17</v>
      </c>
      <c r="I507">
        <v>5.3065220844643598E-17</v>
      </c>
      <c r="J507">
        <v>623.48</v>
      </c>
      <c r="K507">
        <v>0.70578777117884695</v>
      </c>
      <c r="L507">
        <v>1.9193377468020299E-18</v>
      </c>
      <c r="M507">
        <v>5.6825647643172502E-5</v>
      </c>
    </row>
    <row r="508" spans="1:13">
      <c r="A508">
        <v>657.6</v>
      </c>
      <c r="B508">
        <v>3744410</v>
      </c>
      <c r="C508">
        <v>2225795</v>
      </c>
      <c r="D508" s="2">
        <v>5555000</v>
      </c>
      <c r="E508">
        <v>3173985</v>
      </c>
      <c r="F508">
        <v>1471</v>
      </c>
      <c r="G508">
        <v>0.89684913184540704</v>
      </c>
      <c r="H508">
        <v>6.4044621862608797E-19</v>
      </c>
      <c r="I508">
        <v>2.3894684850159498E-19</v>
      </c>
      <c r="J508">
        <v>657.54</v>
      </c>
      <c r="K508">
        <v>0.81935159938795898</v>
      </c>
      <c r="L508">
        <v>2.6513680834139699E-20</v>
      </c>
      <c r="M508">
        <v>2.25690051336235E-5</v>
      </c>
    </row>
    <row r="509" spans="1:13">
      <c r="A509">
        <v>491.3</v>
      </c>
      <c r="B509">
        <v>2864635</v>
      </c>
      <c r="C509">
        <v>1438805</v>
      </c>
      <c r="D509" s="2">
        <v>4826995</v>
      </c>
      <c r="E509">
        <v>2785715</v>
      </c>
      <c r="F509">
        <v>1365</v>
      </c>
      <c r="G509">
        <v>0.23600526131948199</v>
      </c>
      <c r="H509">
        <v>4.7616139187537301E-16</v>
      </c>
      <c r="I509">
        <v>6.5780756437528597E-20</v>
      </c>
      <c r="J509">
        <v>491.42</v>
      </c>
      <c r="K509">
        <v>4.81799288992312E-2</v>
      </c>
      <c r="L509">
        <v>3.9806072441414801E-19</v>
      </c>
      <c r="M509">
        <v>2.4043395570435601E-7</v>
      </c>
    </row>
    <row r="510" spans="1:13">
      <c r="A510">
        <v>649.6</v>
      </c>
      <c r="B510">
        <v>5925945</v>
      </c>
      <c r="C510">
        <v>4413475</v>
      </c>
      <c r="D510" s="2">
        <v>7408310</v>
      </c>
      <c r="E510">
        <v>5568260</v>
      </c>
      <c r="F510">
        <v>1628</v>
      </c>
      <c r="G510">
        <v>0.88711800383360295</v>
      </c>
      <c r="H510">
        <v>1.41193646203411E-4</v>
      </c>
      <c r="I510">
        <v>3.7762466589275201E-5</v>
      </c>
      <c r="J510">
        <v>649.55999999999995</v>
      </c>
      <c r="K510">
        <v>0.86696748998457895</v>
      </c>
      <c r="L510">
        <v>7.6303579916544599E-5</v>
      </c>
      <c r="M510">
        <v>1.64510306634843E-3</v>
      </c>
    </row>
    <row r="511" spans="1:13">
      <c r="A511">
        <v>595.6</v>
      </c>
      <c r="B511">
        <v>2556640</v>
      </c>
      <c r="C511">
        <v>1825040</v>
      </c>
      <c r="D511" s="2">
        <v>3052810</v>
      </c>
      <c r="E511">
        <v>2457250</v>
      </c>
      <c r="F511">
        <v>1257</v>
      </c>
      <c r="G511">
        <v>0.16399317317961601</v>
      </c>
      <c r="H511">
        <v>3.0818245368744901E-16</v>
      </c>
      <c r="I511">
        <v>2.06246980113408E-16</v>
      </c>
      <c r="J511">
        <v>595.45000000000005</v>
      </c>
      <c r="K511">
        <v>5.4875984417390299E-2</v>
      </c>
      <c r="L511">
        <v>3.4764769033434797E-17</v>
      </c>
      <c r="M511">
        <v>4.8529346499972902E-4</v>
      </c>
    </row>
    <row r="512" spans="1:13">
      <c r="A512">
        <v>710.6</v>
      </c>
      <c r="B512">
        <v>1923760</v>
      </c>
      <c r="C512">
        <v>1173115</v>
      </c>
      <c r="D512" s="2">
        <v>2514450</v>
      </c>
      <c r="E512">
        <v>2185360</v>
      </c>
      <c r="F512">
        <v>1169</v>
      </c>
      <c r="G512">
        <v>0.31889870885466798</v>
      </c>
      <c r="H512">
        <v>5.3093770397103698E-13</v>
      </c>
      <c r="I512">
        <v>2.2528959880154501E-10</v>
      </c>
      <c r="J512">
        <v>710.58</v>
      </c>
      <c r="K512">
        <v>3.7403522968500601E-2</v>
      </c>
      <c r="L512">
        <v>7.2737379848541395E-13</v>
      </c>
      <c r="M512">
        <v>4.0384363655397701E-2</v>
      </c>
    </row>
    <row r="513" spans="1:13">
      <c r="A513">
        <v>484.3</v>
      </c>
      <c r="B513">
        <v>2331460</v>
      </c>
      <c r="C513">
        <v>1534850</v>
      </c>
      <c r="D513" s="2">
        <v>2917315</v>
      </c>
      <c r="E513">
        <v>2309605</v>
      </c>
      <c r="F513">
        <v>1206</v>
      </c>
      <c r="G513">
        <v>0.39637193459791698</v>
      </c>
      <c r="H513">
        <v>4.6837225560484302E-8</v>
      </c>
      <c r="I513">
        <v>5.2427070992785699E-7</v>
      </c>
      <c r="J513">
        <v>484.47</v>
      </c>
      <c r="K513">
        <v>0.16264139780797099</v>
      </c>
      <c r="L513">
        <v>1.8595537428850301E-8</v>
      </c>
      <c r="M513">
        <v>1.65643151145544E-2</v>
      </c>
    </row>
    <row r="514" spans="1:13">
      <c r="A514">
        <v>315.3</v>
      </c>
      <c r="B514">
        <v>2147890</v>
      </c>
      <c r="C514">
        <v>1791620</v>
      </c>
      <c r="D514" s="2">
        <v>2387340</v>
      </c>
      <c r="E514">
        <v>2155020</v>
      </c>
      <c r="F514">
        <v>1161</v>
      </c>
      <c r="G514">
        <v>0.31677083985644899</v>
      </c>
      <c r="H514">
        <v>1.2170096605942099E-4</v>
      </c>
      <c r="I514">
        <v>5.5142459289453404E-4</v>
      </c>
      <c r="J514">
        <v>315.45</v>
      </c>
      <c r="K514">
        <v>0.26505334344527298</v>
      </c>
      <c r="L514">
        <v>1.05283491838779E-4</v>
      </c>
      <c r="M514">
        <v>7.1145497276614594E-2</v>
      </c>
    </row>
    <row r="515" spans="1:13">
      <c r="A515">
        <v>465.3</v>
      </c>
      <c r="B515">
        <v>2606790</v>
      </c>
      <c r="C515">
        <v>1602190</v>
      </c>
      <c r="D515" s="2">
        <v>3468290</v>
      </c>
      <c r="E515">
        <v>2809510</v>
      </c>
      <c r="F515">
        <v>1372</v>
      </c>
      <c r="G515">
        <v>0.99515611956255001</v>
      </c>
      <c r="H515">
        <v>2.1635351096424402E-18</v>
      </c>
      <c r="I515">
        <v>2.5860442556197499E-16</v>
      </c>
      <c r="J515">
        <v>465.4</v>
      </c>
      <c r="K515">
        <v>0.98919930300637804</v>
      </c>
      <c r="L515">
        <v>1.7433047355029799E-19</v>
      </c>
      <c r="M515">
        <v>8.5863646725833093E-3</v>
      </c>
    </row>
    <row r="516" spans="1:13">
      <c r="A516">
        <v>482.3</v>
      </c>
      <c r="B516">
        <v>3674930</v>
      </c>
      <c r="C516">
        <v>1895110</v>
      </c>
      <c r="D516" s="2">
        <v>5365160</v>
      </c>
      <c r="E516">
        <v>3164100</v>
      </c>
      <c r="F516">
        <v>1469</v>
      </c>
      <c r="G516">
        <v>0.452201565671358</v>
      </c>
      <c r="H516">
        <v>2.3266685965925901E-23</v>
      </c>
      <c r="I516">
        <v>1.1070393521906499E-27</v>
      </c>
      <c r="J516">
        <v>482.43</v>
      </c>
      <c r="K516">
        <v>0.12692435571938401</v>
      </c>
      <c r="L516">
        <v>6.2960442433231801E-28</v>
      </c>
      <c r="M516">
        <v>2.85717419458075E-8</v>
      </c>
    </row>
    <row r="517" spans="1:13">
      <c r="A517">
        <v>672.6</v>
      </c>
      <c r="B517">
        <v>2743725</v>
      </c>
      <c r="C517">
        <v>1614600</v>
      </c>
      <c r="D517" s="2">
        <v>3727180</v>
      </c>
      <c r="E517">
        <v>2524860</v>
      </c>
      <c r="F517">
        <v>1286</v>
      </c>
      <c r="G517">
        <v>0.83156669444128595</v>
      </c>
      <c r="H517">
        <v>4.4406175932587004E-24</v>
      </c>
      <c r="I517">
        <v>5.5057067229419597E-27</v>
      </c>
      <c r="J517">
        <v>672.55</v>
      </c>
      <c r="K517">
        <v>0.57947745262559103</v>
      </c>
      <c r="L517">
        <v>1.02375710999672E-27</v>
      </c>
      <c r="M517">
        <v>3.4373625524195899E-8</v>
      </c>
    </row>
    <row r="518" spans="1:13">
      <c r="A518">
        <v>686.6</v>
      </c>
      <c r="B518">
        <v>2858820</v>
      </c>
      <c r="C518">
        <v>1759180</v>
      </c>
      <c r="D518" s="2">
        <v>3780640</v>
      </c>
      <c r="E518">
        <v>2738210</v>
      </c>
      <c r="F518">
        <v>1355</v>
      </c>
      <c r="G518">
        <v>0.99962072442540995</v>
      </c>
      <c r="H518">
        <v>1.4938278042834101E-17</v>
      </c>
      <c r="I518">
        <v>8.4734471017369104E-17</v>
      </c>
      <c r="J518">
        <v>686.59</v>
      </c>
      <c r="K518">
        <v>0.99924231685670795</v>
      </c>
      <c r="L518">
        <v>7.4851690007104E-19</v>
      </c>
      <c r="M518">
        <v>4.9409855858076801E-4</v>
      </c>
    </row>
    <row r="519" spans="1:13">
      <c r="A519">
        <v>477.3</v>
      </c>
      <c r="B519">
        <v>2555130</v>
      </c>
      <c r="C519">
        <v>1407660</v>
      </c>
      <c r="D519" s="2">
        <v>3555660</v>
      </c>
      <c r="E519">
        <v>2498990</v>
      </c>
      <c r="F519">
        <v>1275</v>
      </c>
      <c r="G519">
        <v>0.22679431750493301</v>
      </c>
      <c r="H519">
        <v>2.1094339510364001E-15</v>
      </c>
      <c r="I519">
        <v>2.5730178490967299E-16</v>
      </c>
      <c r="J519">
        <v>477.45</v>
      </c>
      <c r="K519">
        <v>4.5388996161029101E-2</v>
      </c>
      <c r="L519">
        <v>2.36945721925642E-17</v>
      </c>
      <c r="M519">
        <v>1.59076771212763E-4</v>
      </c>
    </row>
    <row r="520" spans="1:13">
      <c r="A520">
        <v>645.6</v>
      </c>
      <c r="B520">
        <v>2369270</v>
      </c>
      <c r="C520">
        <v>1240270</v>
      </c>
      <c r="D520" s="2">
        <v>3395450</v>
      </c>
      <c r="E520">
        <v>2725730</v>
      </c>
      <c r="F520">
        <v>1350</v>
      </c>
      <c r="G520">
        <v>0.51284047264986898</v>
      </c>
      <c r="H520">
        <v>2.2855555985904499E-10</v>
      </c>
      <c r="I520">
        <v>1.5098025513965399E-7</v>
      </c>
      <c r="J520">
        <v>645.48</v>
      </c>
      <c r="K520">
        <v>0.27020190671164401</v>
      </c>
      <c r="L520">
        <v>1.4566638944061699E-10</v>
      </c>
      <c r="M520">
        <v>0.42865242653957902</v>
      </c>
    </row>
    <row r="521" spans="1:13">
      <c r="A521">
        <v>699.6</v>
      </c>
      <c r="B521">
        <v>3335165</v>
      </c>
      <c r="C521">
        <v>2565790</v>
      </c>
      <c r="D521" s="2">
        <v>3859310</v>
      </c>
      <c r="E521">
        <v>3309220</v>
      </c>
      <c r="F521">
        <v>1485</v>
      </c>
      <c r="G521">
        <v>0.62655076582571201</v>
      </c>
      <c r="H521">
        <v>6.5536550770375996E-3</v>
      </c>
      <c r="I521">
        <v>0.187147890328482</v>
      </c>
      <c r="J521">
        <v>699.57</v>
      </c>
      <c r="K521">
        <v>0.61803689382452698</v>
      </c>
      <c r="L521">
        <v>6.999551190385E-3</v>
      </c>
      <c r="M521">
        <v>0.78768898308687396</v>
      </c>
    </row>
    <row r="522" spans="1:13">
      <c r="A522">
        <v>671.6</v>
      </c>
      <c r="B522">
        <v>3460820</v>
      </c>
      <c r="C522">
        <v>2290100</v>
      </c>
      <c r="D522" s="2">
        <v>4358320</v>
      </c>
      <c r="E522">
        <v>3039150</v>
      </c>
      <c r="F522">
        <v>1441</v>
      </c>
      <c r="G522">
        <v>0.35344592028918198</v>
      </c>
      <c r="H522">
        <v>2.5914461177635801E-17</v>
      </c>
      <c r="I522">
        <v>1.7625834006510399E-15</v>
      </c>
      <c r="J522">
        <v>671.55</v>
      </c>
      <c r="K522">
        <v>0.208159271138529</v>
      </c>
      <c r="L522">
        <v>1.2231831797311499E-17</v>
      </c>
      <c r="M522">
        <v>9.8240910691472904E-3</v>
      </c>
    </row>
    <row r="523" spans="1:13">
      <c r="A523">
        <v>775.6</v>
      </c>
      <c r="B523">
        <v>2821770</v>
      </c>
      <c r="C523">
        <v>1591700</v>
      </c>
      <c r="D523" s="2">
        <v>3891820</v>
      </c>
      <c r="E523">
        <v>2953340</v>
      </c>
      <c r="F523">
        <v>1411</v>
      </c>
      <c r="G523">
        <v>0.81192939824161703</v>
      </c>
      <c r="H523">
        <v>3.36113609900372E-13</v>
      </c>
      <c r="I523">
        <v>3.41348399426194E-9</v>
      </c>
      <c r="J523">
        <v>775.56</v>
      </c>
      <c r="K523">
        <v>0.63724266276170105</v>
      </c>
      <c r="L523">
        <v>1.2443383703551999E-12</v>
      </c>
      <c r="M523">
        <v>0.31099539945321297</v>
      </c>
    </row>
    <row r="524" spans="1:13">
      <c r="A524">
        <v>533.6</v>
      </c>
      <c r="B524">
        <v>2674140</v>
      </c>
      <c r="C524">
        <v>2242695</v>
      </c>
      <c r="D524" s="2">
        <v>2952270</v>
      </c>
      <c r="E524">
        <v>2580720</v>
      </c>
      <c r="F524">
        <v>1303</v>
      </c>
      <c r="G524">
        <v>0.149012027609294</v>
      </c>
      <c r="H524">
        <v>3.7758016648482E-7</v>
      </c>
      <c r="I524">
        <v>9.4026060231510793E-6</v>
      </c>
      <c r="J524">
        <v>533.48</v>
      </c>
      <c r="K524">
        <v>9.6940985510906102E-2</v>
      </c>
      <c r="L524">
        <v>5.1983741641675998E-7</v>
      </c>
      <c r="M524">
        <v>0.13071473896090099</v>
      </c>
    </row>
    <row r="525" spans="1:13">
      <c r="A525">
        <v>492.3</v>
      </c>
      <c r="B525">
        <v>2061670</v>
      </c>
      <c r="C525">
        <v>1324300</v>
      </c>
      <c r="D525" s="2">
        <v>2797525</v>
      </c>
      <c r="E525">
        <v>2316325</v>
      </c>
      <c r="F525">
        <v>1210</v>
      </c>
      <c r="G525">
        <v>0.102821554988522</v>
      </c>
      <c r="H525">
        <v>7.2140585003504404E-10</v>
      </c>
      <c r="I525">
        <v>2.8160846377133101E-9</v>
      </c>
      <c r="J525">
        <v>492.5</v>
      </c>
      <c r="K525">
        <v>4.4895100786406603E-3</v>
      </c>
      <c r="L525">
        <v>2.7339270420276499E-11</v>
      </c>
      <c r="M525">
        <v>0.100438403667176</v>
      </c>
    </row>
    <row r="526" spans="1:13">
      <c r="A526">
        <v>666.6</v>
      </c>
      <c r="B526">
        <v>2939685</v>
      </c>
      <c r="C526">
        <v>1828580</v>
      </c>
      <c r="D526" s="2">
        <v>4080160</v>
      </c>
      <c r="E526">
        <v>2726510</v>
      </c>
      <c r="F526">
        <v>1351</v>
      </c>
      <c r="G526">
        <v>0.60840849071383296</v>
      </c>
      <c r="H526">
        <v>5.6223930699656501E-16</v>
      </c>
      <c r="I526">
        <v>4.8979253874284503E-15</v>
      </c>
      <c r="J526">
        <v>666.59</v>
      </c>
      <c r="K526">
        <v>0.40540411021523098</v>
      </c>
      <c r="L526">
        <v>7.2490640105100299E-17</v>
      </c>
      <c r="M526">
        <v>1.25569218986693E-3</v>
      </c>
    </row>
    <row r="527" spans="1:13">
      <c r="A527">
        <v>650.6</v>
      </c>
      <c r="B527">
        <v>2943765</v>
      </c>
      <c r="C527">
        <v>1845930</v>
      </c>
      <c r="D527" s="2">
        <v>4045530</v>
      </c>
      <c r="E527">
        <v>2784225</v>
      </c>
      <c r="F527">
        <v>1363</v>
      </c>
      <c r="G527">
        <v>0.62849373424590504</v>
      </c>
      <c r="H527">
        <v>1.19124592057708E-13</v>
      </c>
      <c r="I527">
        <v>9.4208461435031801E-12</v>
      </c>
      <c r="J527">
        <v>650.52</v>
      </c>
      <c r="K527">
        <v>0.48015882177985397</v>
      </c>
      <c r="L527">
        <v>6.3762176136760597E-14</v>
      </c>
      <c r="M527">
        <v>1.25946744923715E-2</v>
      </c>
    </row>
    <row r="528" spans="1:13">
      <c r="A528">
        <v>628.6</v>
      </c>
      <c r="B528">
        <v>3519820</v>
      </c>
      <c r="C528">
        <v>2142515</v>
      </c>
      <c r="D528" s="2">
        <v>4933540</v>
      </c>
      <c r="E528">
        <v>3213825</v>
      </c>
      <c r="F528">
        <v>1475</v>
      </c>
      <c r="G528">
        <v>0.33385218930696597</v>
      </c>
      <c r="H528">
        <v>7.3613945381004301E-28</v>
      </c>
      <c r="I528">
        <v>3.4449038680701501E-28</v>
      </c>
      <c r="J528">
        <v>628.57000000000005</v>
      </c>
      <c r="K528">
        <v>9.4241690701563699E-2</v>
      </c>
      <c r="L528">
        <v>5.5351222265032598E-30</v>
      </c>
      <c r="M528">
        <v>3.3243983151486898E-5</v>
      </c>
    </row>
    <row r="529" spans="1:13">
      <c r="A529">
        <v>640.6</v>
      </c>
      <c r="B529">
        <v>1762870</v>
      </c>
      <c r="C529">
        <v>1464050</v>
      </c>
      <c r="D529" s="2">
        <v>1995320</v>
      </c>
      <c r="E529">
        <v>1724080</v>
      </c>
      <c r="F529">
        <v>1047</v>
      </c>
      <c r="G529">
        <v>2.2299881942897001E-2</v>
      </c>
      <c r="H529">
        <v>4.6948131487960197E-2</v>
      </c>
      <c r="I529">
        <v>3.9774619369893601E-3</v>
      </c>
      <c r="J529">
        <v>640.6</v>
      </c>
      <c r="K529">
        <v>1.3796219400152901E-2</v>
      </c>
      <c r="L529">
        <v>3.9999390634595899E-2</v>
      </c>
      <c r="M529">
        <v>6.2123244776664803E-2</v>
      </c>
    </row>
    <row r="530" spans="1:13">
      <c r="A530">
        <v>507.6</v>
      </c>
      <c r="B530">
        <v>2325870</v>
      </c>
      <c r="C530">
        <v>1747770</v>
      </c>
      <c r="D530" s="2">
        <v>2812770</v>
      </c>
      <c r="E530">
        <v>2305190</v>
      </c>
      <c r="F530">
        <v>1205</v>
      </c>
      <c r="G530">
        <v>6.1693959827350597E-2</v>
      </c>
      <c r="H530">
        <v>4.0135110067977403E-18</v>
      </c>
      <c r="I530">
        <v>9.74801940636904E-15</v>
      </c>
      <c r="J530">
        <v>507.47</v>
      </c>
      <c r="K530">
        <v>9.5530773409217406E-3</v>
      </c>
      <c r="L530">
        <v>2.1823499702880401E-17</v>
      </c>
      <c r="M530">
        <v>0.21814765640942299</v>
      </c>
    </row>
    <row r="531" spans="1:13">
      <c r="A531">
        <v>605.6</v>
      </c>
      <c r="B531">
        <v>5121335</v>
      </c>
      <c r="C531">
        <v>3008830</v>
      </c>
      <c r="D531" s="2">
        <v>7333550</v>
      </c>
      <c r="E531">
        <v>4461600</v>
      </c>
      <c r="F531">
        <v>1584</v>
      </c>
      <c r="G531">
        <v>9.2077344755186002E-2</v>
      </c>
      <c r="H531">
        <v>2.7889307853920099E-9</v>
      </c>
      <c r="I531">
        <v>7.5772968098864404E-9</v>
      </c>
      <c r="J531">
        <v>605.51</v>
      </c>
      <c r="K531">
        <v>4.9592979191115501E-2</v>
      </c>
      <c r="L531">
        <v>9.4732952470856207E-10</v>
      </c>
      <c r="M531">
        <v>3.0321206758398899E-2</v>
      </c>
    </row>
    <row r="532" spans="1:13">
      <c r="A532">
        <v>629.6</v>
      </c>
      <c r="B532">
        <v>6552000</v>
      </c>
      <c r="C532">
        <v>2874870</v>
      </c>
      <c r="D532" s="2">
        <v>11386000</v>
      </c>
      <c r="E532">
        <v>4337090</v>
      </c>
      <c r="F532">
        <v>1579</v>
      </c>
      <c r="G532">
        <v>0.47421408575581298</v>
      </c>
      <c r="H532">
        <v>3.8505480703107999E-17</v>
      </c>
      <c r="I532">
        <v>2.2295003203709899E-19</v>
      </c>
      <c r="J532">
        <v>629.44000000000005</v>
      </c>
      <c r="K532">
        <v>0.26708227144530899</v>
      </c>
      <c r="L532">
        <v>1.6475081983756E-19</v>
      </c>
      <c r="M532">
        <v>6.3798910988050796E-6</v>
      </c>
    </row>
    <row r="533" spans="1:13">
      <c r="A533">
        <v>462.3</v>
      </c>
      <c r="B533">
        <v>2251160</v>
      </c>
      <c r="C533">
        <v>1539760</v>
      </c>
      <c r="D533" s="2">
        <v>2832495</v>
      </c>
      <c r="E533">
        <v>2362290</v>
      </c>
      <c r="F533">
        <v>1232</v>
      </c>
      <c r="G533">
        <v>0.37468083362724097</v>
      </c>
      <c r="H533">
        <v>2.0389892357483898E-9</v>
      </c>
      <c r="I533">
        <v>2.3211862093787998E-11</v>
      </c>
      <c r="J533">
        <v>462.38</v>
      </c>
      <c r="K533">
        <v>0.103379763288341</v>
      </c>
      <c r="L533">
        <v>2.7723984683754999E-11</v>
      </c>
      <c r="M533">
        <v>1.7955917341135599E-5</v>
      </c>
    </row>
    <row r="534" spans="1:13">
      <c r="A534">
        <v>456.3</v>
      </c>
      <c r="B534">
        <v>2580100</v>
      </c>
      <c r="C534">
        <v>1962790</v>
      </c>
      <c r="D534" s="2">
        <v>3043730</v>
      </c>
      <c r="E534">
        <v>2612800</v>
      </c>
      <c r="F534">
        <v>1314</v>
      </c>
      <c r="G534">
        <v>0.63330555590360404</v>
      </c>
      <c r="H534">
        <v>1.6138525592278198E-11</v>
      </c>
      <c r="I534">
        <v>2.2228900774183301E-8</v>
      </c>
      <c r="J534">
        <v>456.33</v>
      </c>
      <c r="K534">
        <v>0.53361097026394999</v>
      </c>
      <c r="L534">
        <v>2.25012683600931E-11</v>
      </c>
      <c r="M534">
        <v>0.25549518719919201</v>
      </c>
    </row>
    <row r="535" spans="1:13">
      <c r="A535">
        <v>576.6</v>
      </c>
      <c r="B535">
        <v>2340900</v>
      </c>
      <c r="C535">
        <v>1397995</v>
      </c>
      <c r="D535" s="2">
        <v>3207275</v>
      </c>
      <c r="E535">
        <v>2443535</v>
      </c>
      <c r="F535">
        <v>1253</v>
      </c>
      <c r="G535">
        <v>0.57981206463018398</v>
      </c>
      <c r="H535">
        <v>6.9320318382917202E-12</v>
      </c>
      <c r="I535">
        <v>3.7953473418892102E-13</v>
      </c>
      <c r="J535">
        <v>576.49</v>
      </c>
      <c r="K535">
        <v>0.19472069322420499</v>
      </c>
      <c r="L535">
        <v>1.7178496896592801E-14</v>
      </c>
      <c r="M535">
        <v>6.4316142791789595E-5</v>
      </c>
    </row>
    <row r="536" spans="1:13">
      <c r="A536">
        <v>111.3</v>
      </c>
      <c r="B536">
        <v>7351760</v>
      </c>
      <c r="C536">
        <v>5309820</v>
      </c>
      <c r="D536" s="2">
        <v>8986240</v>
      </c>
      <c r="E536">
        <v>6880735</v>
      </c>
      <c r="F536">
        <v>1678</v>
      </c>
      <c r="G536">
        <v>1.21019126886867E-4</v>
      </c>
      <c r="H536">
        <v>5.8611335614430996E-3</v>
      </c>
      <c r="I536">
        <v>1.2160060241616401E-4</v>
      </c>
      <c r="J536">
        <v>111.18</v>
      </c>
      <c r="K536">
        <v>8.1054353320488196E-5</v>
      </c>
      <c r="L536">
        <v>3.9156847014373899E-3</v>
      </c>
      <c r="M536">
        <v>0.48417372200794001</v>
      </c>
    </row>
    <row r="537" spans="1:13">
      <c r="A537">
        <v>631.6</v>
      </c>
      <c r="B537">
        <v>2617580</v>
      </c>
      <c r="C537">
        <v>1490230</v>
      </c>
      <c r="D537" s="2">
        <v>3732715</v>
      </c>
      <c r="E537">
        <v>2518055</v>
      </c>
      <c r="F537">
        <v>1285</v>
      </c>
      <c r="G537">
        <v>0.78319622532684297</v>
      </c>
      <c r="H537">
        <v>2.95467294711362E-16</v>
      </c>
      <c r="I537">
        <v>4.2155676355742697E-14</v>
      </c>
      <c r="J537">
        <v>631.48</v>
      </c>
      <c r="K537">
        <v>0.57634586919345598</v>
      </c>
      <c r="L537">
        <v>2.54500493026173E-17</v>
      </c>
      <c r="M537">
        <v>2.96279419535669E-2</v>
      </c>
    </row>
    <row r="538" spans="1:13">
      <c r="A538">
        <v>570.6</v>
      </c>
      <c r="B538">
        <v>3715040</v>
      </c>
      <c r="C538">
        <v>2252630</v>
      </c>
      <c r="D538" s="2">
        <v>5101630</v>
      </c>
      <c r="E538">
        <v>3116540</v>
      </c>
      <c r="F538">
        <v>1459</v>
      </c>
      <c r="G538">
        <v>0.57306344159497302</v>
      </c>
      <c r="H538">
        <v>1.48774132110025E-19</v>
      </c>
      <c r="I538">
        <v>7.54672589450378E-21</v>
      </c>
      <c r="J538">
        <v>570.49</v>
      </c>
      <c r="K538">
        <v>0.36655315461585602</v>
      </c>
      <c r="L538">
        <v>1.4510885694428E-21</v>
      </c>
      <c r="M538">
        <v>1.43735228512424E-5</v>
      </c>
    </row>
    <row r="539" spans="1:13">
      <c r="A539">
        <v>598.6</v>
      </c>
      <c r="B539">
        <v>2990360</v>
      </c>
      <c r="C539">
        <v>1804150</v>
      </c>
      <c r="D539" s="2">
        <v>4142850</v>
      </c>
      <c r="E539">
        <v>2787085</v>
      </c>
      <c r="F539">
        <v>1366</v>
      </c>
      <c r="G539">
        <v>0.51057232066206903</v>
      </c>
      <c r="H539">
        <v>2.0155405371389301E-17</v>
      </c>
      <c r="I539">
        <v>2.5320508560863199E-19</v>
      </c>
      <c r="J539">
        <v>598.57000000000005</v>
      </c>
      <c r="K539">
        <v>0.25686282866193599</v>
      </c>
      <c r="L539">
        <v>1.6915901028732901E-19</v>
      </c>
      <c r="M539">
        <v>2.4647257681645499E-6</v>
      </c>
    </row>
    <row r="540" spans="1:13">
      <c r="A540">
        <v>568.6</v>
      </c>
      <c r="B540">
        <v>2487065</v>
      </c>
      <c r="C540">
        <v>1720780</v>
      </c>
      <c r="D540" s="2">
        <v>3166705</v>
      </c>
      <c r="E540">
        <v>2383440</v>
      </c>
      <c r="F540">
        <v>1237</v>
      </c>
      <c r="G540">
        <v>0.38677263758408498</v>
      </c>
      <c r="H540">
        <v>5.0986900900531798E-13</v>
      </c>
      <c r="I540">
        <v>2.8769272245633701E-10</v>
      </c>
      <c r="J540">
        <v>568.53</v>
      </c>
      <c r="K540">
        <v>0.22817670133809001</v>
      </c>
      <c r="L540">
        <v>6.6293768456249704E-13</v>
      </c>
      <c r="M540">
        <v>0.107488128719208</v>
      </c>
    </row>
    <row r="541" spans="1:13">
      <c r="A541">
        <v>651.6</v>
      </c>
      <c r="B541">
        <v>2602880</v>
      </c>
      <c r="C541">
        <v>1885410</v>
      </c>
      <c r="D541" s="2">
        <v>3212640</v>
      </c>
      <c r="E541">
        <v>2503965</v>
      </c>
      <c r="F541">
        <v>1280</v>
      </c>
      <c r="G541">
        <v>0.90997199538994</v>
      </c>
      <c r="H541">
        <v>6.1452130035575494E-11</v>
      </c>
      <c r="I541">
        <v>2.9368928317101901E-8</v>
      </c>
      <c r="J541">
        <v>651.5</v>
      </c>
      <c r="K541">
        <v>0.86292442875878295</v>
      </c>
      <c r="L541">
        <v>3.8023860456339498E-11</v>
      </c>
      <c r="M541">
        <v>0.12642920165935101</v>
      </c>
    </row>
    <row r="542" spans="1:13">
      <c r="A542">
        <v>202.3</v>
      </c>
      <c r="B542">
        <v>4025760</v>
      </c>
      <c r="C542">
        <v>2018385</v>
      </c>
      <c r="D542" s="2">
        <v>6314060</v>
      </c>
      <c r="E542">
        <v>3064170</v>
      </c>
      <c r="F542">
        <v>1449</v>
      </c>
      <c r="G542">
        <v>0.107285717685088</v>
      </c>
      <c r="H542">
        <v>5.4607267174489797E-15</v>
      </c>
      <c r="I542">
        <v>4.1316454293504899E-18</v>
      </c>
      <c r="J542">
        <v>202.28</v>
      </c>
      <c r="K542">
        <v>1.55481436286418E-2</v>
      </c>
      <c r="L542">
        <v>3.3260160595516002E-17</v>
      </c>
      <c r="M542">
        <v>2.1431968487971E-6</v>
      </c>
    </row>
    <row r="543" spans="1:13">
      <c r="A543">
        <v>418.3</v>
      </c>
      <c r="B543">
        <v>2484425</v>
      </c>
      <c r="C543">
        <v>1358530</v>
      </c>
      <c r="D543" s="2">
        <v>2534250</v>
      </c>
      <c r="E543">
        <v>2333215</v>
      </c>
      <c r="F543">
        <v>1220</v>
      </c>
      <c r="G543">
        <v>0.74385350348773105</v>
      </c>
      <c r="H543">
        <v>7.2033903904577902E-13</v>
      </c>
      <c r="I543">
        <v>1.04496127753861E-14</v>
      </c>
      <c r="J543">
        <v>418.32</v>
      </c>
      <c r="K543">
        <v>0.487430862463266</v>
      </c>
      <c r="L543">
        <v>4.4239795193390803E-15</v>
      </c>
      <c r="M543">
        <v>4.6004762581864704E-6</v>
      </c>
    </row>
    <row r="544" spans="1:13">
      <c r="A544">
        <v>268.3</v>
      </c>
      <c r="B544">
        <v>5442320</v>
      </c>
      <c r="C544">
        <v>3516620</v>
      </c>
      <c r="D544" s="2">
        <v>5521720</v>
      </c>
      <c r="E544">
        <v>4679300</v>
      </c>
      <c r="F544">
        <v>1593</v>
      </c>
      <c r="G544">
        <v>7.3852480379763996E-2</v>
      </c>
      <c r="H544">
        <v>5.5962147891241404E-7</v>
      </c>
      <c r="I544">
        <v>5.1866522641088199E-7</v>
      </c>
      <c r="J544">
        <v>268.33999999999997</v>
      </c>
      <c r="K544">
        <v>4.0322024373989698E-2</v>
      </c>
      <c r="L544">
        <v>1.61551187030474E-7</v>
      </c>
      <c r="M544">
        <v>3.5745025198330699E-2</v>
      </c>
    </row>
    <row r="545" spans="1:13">
      <c r="A545">
        <v>186.3</v>
      </c>
      <c r="B545">
        <v>2462380</v>
      </c>
      <c r="C545">
        <v>1930850</v>
      </c>
      <c r="D545" s="2">
        <v>2486270</v>
      </c>
      <c r="E545">
        <v>2263410</v>
      </c>
      <c r="F545">
        <v>1191</v>
      </c>
      <c r="G545">
        <v>3.3059468098728101E-6</v>
      </c>
      <c r="H545">
        <v>1.8514933685701999E-2</v>
      </c>
      <c r="I545">
        <v>5.4544311971701704E-10</v>
      </c>
      <c r="J545">
        <v>186.26</v>
      </c>
      <c r="K545">
        <v>1.5369715634350401E-7</v>
      </c>
      <c r="L545">
        <v>2.2691921597442401E-3</v>
      </c>
      <c r="M545">
        <v>7.4868314880158598E-5</v>
      </c>
    </row>
    <row r="546" spans="1:13">
      <c r="A546">
        <v>1077.5999999999999</v>
      </c>
      <c r="B546">
        <v>922641</v>
      </c>
      <c r="C546">
        <v>600</v>
      </c>
      <c r="D546" s="2">
        <v>1262125</v>
      </c>
      <c r="E546">
        <v>940082.5</v>
      </c>
      <c r="F546">
        <v>830</v>
      </c>
      <c r="G546">
        <v>1</v>
      </c>
      <c r="H546">
        <v>1</v>
      </c>
      <c r="I546">
        <v>1</v>
      </c>
      <c r="J546">
        <v>1077.77</v>
      </c>
      <c r="K546">
        <v>2.4524183328007501E-3</v>
      </c>
      <c r="L546">
        <v>9.0851213039968605E-3</v>
      </c>
      <c r="M546" t="s">
        <v>17</v>
      </c>
    </row>
    <row r="547" spans="1:13">
      <c r="A547">
        <v>404.3</v>
      </c>
      <c r="B547">
        <v>2401640</v>
      </c>
      <c r="C547">
        <v>1481390</v>
      </c>
      <c r="D547" s="2">
        <v>2451650</v>
      </c>
      <c r="E547">
        <v>2140220</v>
      </c>
      <c r="F547">
        <v>1158</v>
      </c>
      <c r="G547">
        <v>0.58565188890310105</v>
      </c>
      <c r="H547">
        <v>4.3878770846697797E-12</v>
      </c>
      <c r="I547">
        <v>8.1048990676530304E-14</v>
      </c>
      <c r="J547">
        <v>404.39</v>
      </c>
      <c r="K547">
        <v>0.30819556864595499</v>
      </c>
      <c r="L547">
        <v>1.4713833572441099E-14</v>
      </c>
      <c r="M547">
        <v>4.1355521468181197E-5</v>
      </c>
    </row>
    <row r="548" spans="1:13">
      <c r="A548">
        <v>685.6</v>
      </c>
      <c r="B548">
        <v>3211070</v>
      </c>
      <c r="C548">
        <v>2265040</v>
      </c>
      <c r="D548" s="2">
        <v>3264540</v>
      </c>
      <c r="E548">
        <v>2972145</v>
      </c>
      <c r="F548">
        <v>1418</v>
      </c>
      <c r="G548">
        <v>0.72040006467583195</v>
      </c>
      <c r="H548">
        <v>2.8294525091962302E-6</v>
      </c>
      <c r="I548">
        <v>2.3704299787437899E-3</v>
      </c>
      <c r="J548">
        <v>685.59</v>
      </c>
      <c r="K548">
        <v>0.69542203307282702</v>
      </c>
      <c r="L548">
        <v>4.8704289971625397E-6</v>
      </c>
      <c r="M548">
        <v>0.82031321884173503</v>
      </c>
    </row>
    <row r="549" spans="1:13">
      <c r="A549">
        <v>586.6</v>
      </c>
      <c r="B549">
        <v>5963675</v>
      </c>
      <c r="C549">
        <v>3185860</v>
      </c>
      <c r="D549" s="2">
        <v>6148450</v>
      </c>
      <c r="E549">
        <v>4888300</v>
      </c>
      <c r="F549">
        <v>1601</v>
      </c>
      <c r="G549">
        <v>0.24613044238809201</v>
      </c>
      <c r="H549">
        <v>1.16911495361718E-20</v>
      </c>
      <c r="I549">
        <v>3.4467824262617701E-19</v>
      </c>
      <c r="J549">
        <v>586.54999999999995</v>
      </c>
      <c r="K549">
        <v>9.9449627540528704E-2</v>
      </c>
      <c r="L549">
        <v>1.9655469503920402E-21</v>
      </c>
      <c r="M549">
        <v>5.7667937229885198E-3</v>
      </c>
    </row>
    <row r="550" spans="1:13">
      <c r="A550">
        <v>653.6</v>
      </c>
      <c r="B550">
        <v>2656290</v>
      </c>
      <c r="C550">
        <v>1666890</v>
      </c>
      <c r="D550" s="2">
        <v>2725560</v>
      </c>
      <c r="E550">
        <v>2377365</v>
      </c>
      <c r="F550">
        <v>1234</v>
      </c>
      <c r="G550">
        <v>0.52018233184275597</v>
      </c>
      <c r="H550">
        <v>2.4589169215781699E-12</v>
      </c>
      <c r="I550">
        <v>1.25106612005259E-11</v>
      </c>
      <c r="J550">
        <v>653.54</v>
      </c>
      <c r="K550">
        <v>0.30838689047012902</v>
      </c>
      <c r="L550">
        <v>1.6106765487498699E-13</v>
      </c>
      <c r="M550">
        <v>5.7598284361648801E-3</v>
      </c>
    </row>
    <row r="551" spans="1:13">
      <c r="A551">
        <v>449.3</v>
      </c>
      <c r="B551">
        <v>2344120</v>
      </c>
      <c r="C551">
        <v>1590750</v>
      </c>
      <c r="D551" s="2">
        <v>2391970</v>
      </c>
      <c r="E551">
        <v>2164880</v>
      </c>
      <c r="F551">
        <v>1166</v>
      </c>
      <c r="G551">
        <v>0.170153603131491</v>
      </c>
      <c r="H551">
        <v>8.4902006729890796E-5</v>
      </c>
      <c r="I551">
        <v>6.4982622415052694E-5</v>
      </c>
      <c r="J551">
        <v>449.44</v>
      </c>
      <c r="K551">
        <v>0.106941125043299</v>
      </c>
      <c r="L551">
        <v>9.6983984097042994E-5</v>
      </c>
      <c r="M551">
        <v>1.19729874895646E-2</v>
      </c>
    </row>
    <row r="552" spans="1:13">
      <c r="A552">
        <v>680.6</v>
      </c>
      <c r="B552">
        <v>2826045</v>
      </c>
      <c r="C552">
        <v>1602340</v>
      </c>
      <c r="D552" s="2">
        <v>2911910</v>
      </c>
      <c r="E552">
        <v>2580765</v>
      </c>
      <c r="F552">
        <v>1305</v>
      </c>
      <c r="G552">
        <v>0.85786067953624501</v>
      </c>
      <c r="H552">
        <v>8.2177552154510799E-14</v>
      </c>
      <c r="I552">
        <v>6.1823440905794703E-12</v>
      </c>
      <c r="J552">
        <v>680.53</v>
      </c>
      <c r="K552">
        <v>0.74923539013501195</v>
      </c>
      <c r="L552">
        <v>2.4599905626868601E-14</v>
      </c>
      <c r="M552">
        <v>8.58298531959969E-3</v>
      </c>
    </row>
    <row r="553" spans="1:13">
      <c r="A553">
        <v>681.6</v>
      </c>
      <c r="B553">
        <v>2510260</v>
      </c>
      <c r="C553">
        <v>1745190</v>
      </c>
      <c r="D553" s="2">
        <v>2513685</v>
      </c>
      <c r="E553">
        <v>2302570</v>
      </c>
      <c r="F553">
        <v>1203</v>
      </c>
      <c r="G553">
        <v>0.75617668349725398</v>
      </c>
      <c r="H553">
        <v>2.0246795807398E-9</v>
      </c>
      <c r="I553">
        <v>2.74122728092655E-8</v>
      </c>
      <c r="J553">
        <v>681.57</v>
      </c>
      <c r="K553">
        <v>0.64150952962784102</v>
      </c>
      <c r="L553">
        <v>7.9533327594054902E-10</v>
      </c>
      <c r="M553">
        <v>8.3917632579905196E-3</v>
      </c>
    </row>
    <row r="554" spans="1:13">
      <c r="A554">
        <v>677.6</v>
      </c>
      <c r="B554" s="2">
        <v>2767950</v>
      </c>
      <c r="C554">
        <v>2016130</v>
      </c>
      <c r="D554">
        <v>2766675</v>
      </c>
      <c r="E554">
        <v>2502910</v>
      </c>
      <c r="F554">
        <v>1279</v>
      </c>
      <c r="G554">
        <v>0.31118219682604897</v>
      </c>
      <c r="H554">
        <v>2.0130428881531199E-4</v>
      </c>
      <c r="I554">
        <v>1.8928277751581301E-3</v>
      </c>
      <c r="J554">
        <v>677.55</v>
      </c>
      <c r="K554">
        <v>0.26976363368449602</v>
      </c>
      <c r="L554">
        <v>1.4200303501604001E-4</v>
      </c>
      <c r="M554">
        <v>0.20206738490512099</v>
      </c>
    </row>
    <row r="555" spans="1:13">
      <c r="A555">
        <v>277.3</v>
      </c>
      <c r="B555" s="2">
        <v>6044020</v>
      </c>
      <c r="C555">
        <v>5175325</v>
      </c>
      <c r="D555">
        <v>6043970</v>
      </c>
      <c r="E555">
        <v>5712090</v>
      </c>
      <c r="F555">
        <v>1634</v>
      </c>
      <c r="G555">
        <v>3.7830209759172902E-2</v>
      </c>
      <c r="H555">
        <v>1.85119125609415E-2</v>
      </c>
      <c r="I555">
        <v>6.2361159984291001E-5</v>
      </c>
      <c r="J555">
        <v>277.25</v>
      </c>
      <c r="K555">
        <v>2.5655044976408001E-2</v>
      </c>
      <c r="L555">
        <v>1.1157368009701E-2</v>
      </c>
      <c r="M555">
        <v>1.35636831362595E-3</v>
      </c>
    </row>
    <row r="556" spans="1:13">
      <c r="A556">
        <v>924.6</v>
      </c>
      <c r="B556" s="2">
        <v>1066080</v>
      </c>
      <c r="C556">
        <v>600</v>
      </c>
      <c r="D556">
        <v>973877</v>
      </c>
      <c r="E556">
        <v>1049500</v>
      </c>
      <c r="F556">
        <v>878</v>
      </c>
      <c r="G556">
        <v>1</v>
      </c>
      <c r="H556">
        <v>1</v>
      </c>
      <c r="I556">
        <v>1</v>
      </c>
      <c r="J556">
        <v>924.65</v>
      </c>
      <c r="K556">
        <v>1.9512386225805999E-2</v>
      </c>
      <c r="L556">
        <v>4.6498081471583099E-3</v>
      </c>
      <c r="M556" t="s">
        <v>17</v>
      </c>
    </row>
    <row r="557" spans="1:13">
      <c r="A557">
        <v>296.3</v>
      </c>
      <c r="B557" s="2">
        <v>1963075</v>
      </c>
      <c r="C557">
        <v>1652920</v>
      </c>
      <c r="D557">
        <v>1958605</v>
      </c>
      <c r="E557">
        <v>1857320</v>
      </c>
      <c r="F557">
        <v>1078</v>
      </c>
      <c r="G557">
        <v>2.6777013932746001E-2</v>
      </c>
      <c r="H557">
        <v>3.8292474108950099E-2</v>
      </c>
      <c r="I557">
        <v>4.7413810852616899E-4</v>
      </c>
      <c r="J557">
        <v>296.3</v>
      </c>
      <c r="K557">
        <v>1.1090973890138699E-2</v>
      </c>
      <c r="L557">
        <v>8.3449440113088896E-3</v>
      </c>
      <c r="M557">
        <v>1.5307110927717299E-2</v>
      </c>
    </row>
    <row r="558" spans="1:13">
      <c r="A558">
        <v>403.3</v>
      </c>
      <c r="B558" s="2">
        <v>3242810</v>
      </c>
      <c r="C558">
        <v>1470860</v>
      </c>
      <c r="D558">
        <v>3218670</v>
      </c>
      <c r="E558">
        <v>2794985</v>
      </c>
      <c r="F558">
        <v>1368</v>
      </c>
      <c r="G558">
        <v>0.65810744745382999</v>
      </c>
      <c r="H558">
        <v>2.0250160397173299E-16</v>
      </c>
      <c r="I558">
        <v>1.7542484525107701E-15</v>
      </c>
      <c r="J558">
        <v>403.35</v>
      </c>
      <c r="K558">
        <v>0.46939377287325001</v>
      </c>
      <c r="L558">
        <v>1.7829017980547199E-17</v>
      </c>
      <c r="M558">
        <v>1.5588948230358299E-3</v>
      </c>
    </row>
    <row r="559" spans="1:13">
      <c r="A559">
        <v>759.6</v>
      </c>
      <c r="B559" s="2">
        <v>2249195</v>
      </c>
      <c r="C559">
        <v>1122280</v>
      </c>
      <c r="D559">
        <v>2239480</v>
      </c>
      <c r="E559">
        <v>2171530</v>
      </c>
      <c r="F559">
        <v>1167</v>
      </c>
      <c r="G559">
        <v>0.102599403308977</v>
      </c>
      <c r="H559">
        <v>3.85416466626918E-7</v>
      </c>
      <c r="I559">
        <v>3.14417327550622E-7</v>
      </c>
      <c r="J559">
        <v>759.59</v>
      </c>
      <c r="K559">
        <v>7.9377021010559202E-3</v>
      </c>
      <c r="L559">
        <v>4.59875279119807E-8</v>
      </c>
      <c r="M559">
        <v>1.09819469314467E-2</v>
      </c>
    </row>
    <row r="560" spans="1:13">
      <c r="A560">
        <v>361.3</v>
      </c>
      <c r="B560" s="2">
        <v>6984660</v>
      </c>
      <c r="C560">
        <v>5080960</v>
      </c>
      <c r="D560">
        <v>6969260</v>
      </c>
      <c r="E560">
        <v>6209240</v>
      </c>
      <c r="F560">
        <v>1657</v>
      </c>
      <c r="G560">
        <v>0.17431933367482899</v>
      </c>
      <c r="H560">
        <v>4.6628903172741698E-9</v>
      </c>
      <c r="I560">
        <v>9.8285174341062904E-8</v>
      </c>
      <c r="J560">
        <v>361.39</v>
      </c>
      <c r="K560">
        <v>0.11331545583417101</v>
      </c>
      <c r="L560">
        <v>2.6424169102017801E-9</v>
      </c>
      <c r="M560">
        <v>9.0463069313805905E-2</v>
      </c>
    </row>
    <row r="561" spans="1:13">
      <c r="A561">
        <v>690.6</v>
      </c>
      <c r="B561">
        <v>2016280</v>
      </c>
      <c r="C561">
        <v>1281800</v>
      </c>
      <c r="D561" s="2">
        <v>2027905</v>
      </c>
      <c r="E561">
        <v>1949350</v>
      </c>
      <c r="F561">
        <v>1106</v>
      </c>
      <c r="G561">
        <v>0.193429355662814</v>
      </c>
      <c r="H561">
        <v>3.3302327413488902E-2</v>
      </c>
      <c r="I561">
        <v>2.1145908436566701E-4</v>
      </c>
      <c r="J561">
        <v>690.67</v>
      </c>
      <c r="K561">
        <v>5.2864020530544203E-2</v>
      </c>
      <c r="L561">
        <v>2.9089206534290701E-3</v>
      </c>
      <c r="M561">
        <v>1.22551256258424E-3</v>
      </c>
    </row>
    <row r="562" spans="1:13">
      <c r="A562">
        <v>612.6</v>
      </c>
      <c r="B562">
        <v>2509320</v>
      </c>
      <c r="C562">
        <v>1866460</v>
      </c>
      <c r="D562" s="2">
        <v>2519170</v>
      </c>
      <c r="E562">
        <v>2373530</v>
      </c>
      <c r="F562">
        <v>1233</v>
      </c>
      <c r="G562">
        <v>0.81586386582433201</v>
      </c>
      <c r="H562">
        <v>3.2305040165894498E-6</v>
      </c>
      <c r="I562">
        <v>5.2095458921685002E-4</v>
      </c>
      <c r="J562">
        <v>612.47</v>
      </c>
      <c r="K562">
        <v>0.76532770465573496</v>
      </c>
      <c r="L562">
        <v>2.1188271776349399E-6</v>
      </c>
      <c r="M562">
        <v>0.41010501041186798</v>
      </c>
    </row>
    <row r="563" spans="1:13">
      <c r="A563">
        <v>697.6</v>
      </c>
      <c r="B563">
        <v>2019040</v>
      </c>
      <c r="C563">
        <v>1275020</v>
      </c>
      <c r="D563" s="2">
        <v>2030165</v>
      </c>
      <c r="E563">
        <v>1795560</v>
      </c>
      <c r="F563">
        <v>1065</v>
      </c>
      <c r="G563">
        <v>0.357615733129311</v>
      </c>
      <c r="H563">
        <v>1.01382215205442E-6</v>
      </c>
      <c r="I563">
        <v>1.0386547728599601E-9</v>
      </c>
      <c r="J563">
        <v>697.57</v>
      </c>
      <c r="K563">
        <v>0.128360146627755</v>
      </c>
      <c r="L563">
        <v>1.71637063852424E-9</v>
      </c>
      <c r="M563">
        <v>6.9129456117458197E-5</v>
      </c>
    </row>
    <row r="564" spans="1:13">
      <c r="A564">
        <v>616.6</v>
      </c>
      <c r="B564">
        <v>2938215</v>
      </c>
      <c r="C564">
        <v>1537340</v>
      </c>
      <c r="D564" s="2">
        <v>2958670</v>
      </c>
      <c r="E564">
        <v>2530240</v>
      </c>
      <c r="F564">
        <v>1288</v>
      </c>
      <c r="G564">
        <v>0.26677323509642997</v>
      </c>
      <c r="H564">
        <v>5.0579301043020203E-25</v>
      </c>
      <c r="I564">
        <v>5.0198792627247803E-27</v>
      </c>
      <c r="J564">
        <v>616.58000000000004</v>
      </c>
      <c r="K564">
        <v>5.30240410622633E-2</v>
      </c>
      <c r="L564">
        <v>4.7787960035830099E-29</v>
      </c>
      <c r="M564">
        <v>9.9914212450729595E-5</v>
      </c>
    </row>
    <row r="565" spans="1:13">
      <c r="A565">
        <v>713.6</v>
      </c>
      <c r="B565">
        <v>3014995</v>
      </c>
      <c r="C565">
        <v>2327830</v>
      </c>
      <c r="D565" s="2">
        <v>3034255</v>
      </c>
      <c r="E565">
        <v>2898950</v>
      </c>
      <c r="F565">
        <v>1397</v>
      </c>
      <c r="G565">
        <v>0.116308795535</v>
      </c>
      <c r="H565">
        <v>8.6391783297010001E-6</v>
      </c>
      <c r="I565">
        <v>3.66197589757352E-6</v>
      </c>
      <c r="J565">
        <v>713.63</v>
      </c>
      <c r="K565">
        <v>7.7222037580510897E-2</v>
      </c>
      <c r="L565">
        <v>2.36771045732582E-6</v>
      </c>
      <c r="M565">
        <v>2.0341738766570701E-2</v>
      </c>
    </row>
    <row r="566" spans="1:13">
      <c r="A566">
        <v>400.3</v>
      </c>
      <c r="B566">
        <v>5007410</v>
      </c>
      <c r="C566">
        <v>3597260</v>
      </c>
      <c r="D566" s="2">
        <v>5046605</v>
      </c>
      <c r="E566">
        <v>4688945</v>
      </c>
      <c r="F566">
        <v>1594</v>
      </c>
      <c r="G566">
        <v>0.298234678527663</v>
      </c>
      <c r="H566">
        <v>3.0861512582119201E-5</v>
      </c>
      <c r="I566">
        <v>5.8173807616963803E-4</v>
      </c>
      <c r="J566">
        <v>400.4</v>
      </c>
      <c r="K566">
        <v>0.257398506712952</v>
      </c>
      <c r="L566">
        <v>2.72605708241377E-5</v>
      </c>
      <c r="M566">
        <v>0.214397548115108</v>
      </c>
    </row>
    <row r="567" spans="1:13">
      <c r="A567">
        <v>602.6</v>
      </c>
      <c r="B567">
        <v>2972400</v>
      </c>
      <c r="C567">
        <v>1030800</v>
      </c>
      <c r="D567" s="2">
        <v>3023440</v>
      </c>
      <c r="E567">
        <v>2903220</v>
      </c>
      <c r="F567">
        <v>1402</v>
      </c>
      <c r="G567">
        <v>0.45187035266693099</v>
      </c>
      <c r="H567">
        <v>1.4527360519083999E-13</v>
      </c>
      <c r="I567">
        <v>2.2837837398866E-9</v>
      </c>
      <c r="J567">
        <v>602.49</v>
      </c>
      <c r="K567">
        <v>0.105130596285005</v>
      </c>
      <c r="L567">
        <v>1.85958424634546E-12</v>
      </c>
      <c r="M567">
        <v>0.75362395814092697</v>
      </c>
    </row>
    <row r="568" spans="1:13">
      <c r="A568">
        <v>410.3</v>
      </c>
      <c r="B568">
        <v>7402880</v>
      </c>
      <c r="C568">
        <v>4410780</v>
      </c>
      <c r="D568" s="2">
        <v>7478190</v>
      </c>
      <c r="E568">
        <v>6659775</v>
      </c>
      <c r="F568">
        <v>1670</v>
      </c>
      <c r="G568">
        <v>0.12063976845317501</v>
      </c>
      <c r="H568">
        <v>4.83833959747442E-14</v>
      </c>
      <c r="I568">
        <v>1.7542897728878099E-12</v>
      </c>
      <c r="J568">
        <v>410.38</v>
      </c>
      <c r="K568">
        <v>5.0998479573977601E-2</v>
      </c>
      <c r="L568">
        <v>1.5928271958795299E-14</v>
      </c>
      <c r="M568">
        <v>6.3339494008814196E-2</v>
      </c>
    </row>
    <row r="569" spans="1:13">
      <c r="A569">
        <v>935.6</v>
      </c>
      <c r="B569">
        <v>1855140</v>
      </c>
      <c r="C569">
        <v>1478090</v>
      </c>
      <c r="D569" s="2">
        <v>1862740</v>
      </c>
      <c r="E569">
        <v>1642550</v>
      </c>
      <c r="F569">
        <v>1033</v>
      </c>
      <c r="G569">
        <v>6.0604221492019201E-15</v>
      </c>
      <c r="H569">
        <v>6.2363700925432603E-5</v>
      </c>
      <c r="I569">
        <v>2.0569924446893501E-19</v>
      </c>
      <c r="J569">
        <v>935.7</v>
      </c>
      <c r="K569">
        <v>2.30212321942932E-18</v>
      </c>
      <c r="L569">
        <v>7.9348060563186502E-6</v>
      </c>
      <c r="M569">
        <v>1.4473996997900099E-4</v>
      </c>
    </row>
    <row r="570" spans="1:13">
      <c r="A570">
        <v>339.3</v>
      </c>
      <c r="B570">
        <v>3625950</v>
      </c>
      <c r="C570">
        <v>2001380</v>
      </c>
      <c r="D570" s="2">
        <v>3664550</v>
      </c>
      <c r="E570">
        <v>3183350</v>
      </c>
      <c r="F570">
        <v>1473</v>
      </c>
      <c r="G570">
        <v>0.713500070799022</v>
      </c>
      <c r="H570">
        <v>9.4590297893777806E-11</v>
      </c>
      <c r="I570">
        <v>4.26875340220282E-9</v>
      </c>
      <c r="J570">
        <v>339.45</v>
      </c>
      <c r="K570">
        <v>0.62693554301902998</v>
      </c>
      <c r="L570">
        <v>4.7545936760204399E-11</v>
      </c>
      <c r="M570">
        <v>2.2593638468901101E-2</v>
      </c>
    </row>
    <row r="571" spans="1:13">
      <c r="A571">
        <v>934.6</v>
      </c>
      <c r="B571">
        <v>1774720</v>
      </c>
      <c r="C571">
        <v>1298635</v>
      </c>
      <c r="D571" s="2">
        <v>1859510</v>
      </c>
      <c r="E571">
        <v>1433750</v>
      </c>
      <c r="F571">
        <v>996</v>
      </c>
      <c r="G571">
        <v>6.1605169212930001E-6</v>
      </c>
      <c r="H571">
        <v>1.6873903419822402E-2</v>
      </c>
      <c r="I571">
        <v>8.6851579452372104E-6</v>
      </c>
      <c r="J571">
        <v>934.88</v>
      </c>
      <c r="K571">
        <v>1.05404308290935E-6</v>
      </c>
      <c r="L571">
        <v>1.7354418633130898E-2</v>
      </c>
      <c r="M571">
        <v>8.2101440400817793E-2</v>
      </c>
    </row>
    <row r="572" spans="1:13">
      <c r="A572">
        <v>352.3</v>
      </c>
      <c r="B572">
        <v>2045070</v>
      </c>
      <c r="C572">
        <v>1559630</v>
      </c>
      <c r="D572" s="2">
        <v>2130900</v>
      </c>
      <c r="E572">
        <v>1955345</v>
      </c>
      <c r="F572">
        <v>1107</v>
      </c>
      <c r="G572">
        <v>1.09502355379292E-3</v>
      </c>
      <c r="H572">
        <v>1.7227871797310501E-2</v>
      </c>
      <c r="I572">
        <v>8.5284383958767298E-4</v>
      </c>
      <c r="J572">
        <v>352.53</v>
      </c>
      <c r="K572">
        <v>6.7423030076303497E-4</v>
      </c>
      <c r="L572">
        <v>1.8637953875051499E-2</v>
      </c>
      <c r="M572">
        <v>0.216924471726746</v>
      </c>
    </row>
    <row r="573" spans="1:13">
      <c r="A573">
        <v>387.3</v>
      </c>
      <c r="B573">
        <v>5553990</v>
      </c>
      <c r="C573">
        <v>3202720</v>
      </c>
      <c r="D573" s="2">
        <v>5999500</v>
      </c>
      <c r="E573">
        <v>4483300</v>
      </c>
      <c r="F573">
        <v>1585</v>
      </c>
      <c r="G573">
        <v>4.06382942499873E-2</v>
      </c>
      <c r="H573">
        <v>1.37827811322691E-14</v>
      </c>
      <c r="I573">
        <v>4.7684274609608003E-14</v>
      </c>
      <c r="J573">
        <v>387.37</v>
      </c>
      <c r="K573">
        <v>8.9556505232420806E-3</v>
      </c>
      <c r="L573">
        <v>4.8349365266027597E-15</v>
      </c>
      <c r="M573">
        <v>1.1111638293591099E-2</v>
      </c>
    </row>
    <row r="574" spans="1:13">
      <c r="A574">
        <v>548.6</v>
      </c>
      <c r="B574">
        <v>3037780</v>
      </c>
      <c r="C574">
        <v>1519040</v>
      </c>
      <c r="D574" s="2">
        <v>3361430</v>
      </c>
      <c r="E574">
        <v>2748760</v>
      </c>
      <c r="F574">
        <v>1357</v>
      </c>
      <c r="G574">
        <v>0.37896904592070302</v>
      </c>
      <c r="H574">
        <v>5.3041556567984299E-15</v>
      </c>
      <c r="I574">
        <v>1.54097375465505E-13</v>
      </c>
      <c r="J574">
        <v>548.48</v>
      </c>
      <c r="K574">
        <v>0.16977780609634099</v>
      </c>
      <c r="L574">
        <v>2.0548123451500598E-15</v>
      </c>
      <c r="M574">
        <v>4.0495857789406902E-3</v>
      </c>
    </row>
    <row r="575" spans="1:13">
      <c r="A575">
        <v>434.3</v>
      </c>
      <c r="B575">
        <v>2112885</v>
      </c>
      <c r="C575">
        <v>1599185</v>
      </c>
      <c r="D575" s="2">
        <v>2199120</v>
      </c>
      <c r="E575">
        <v>1965710</v>
      </c>
      <c r="F575">
        <v>1110</v>
      </c>
      <c r="G575">
        <v>0.45714474356006402</v>
      </c>
      <c r="H575">
        <v>2.35019859838234E-4</v>
      </c>
      <c r="I575">
        <v>4.8755878002172302E-6</v>
      </c>
      <c r="J575">
        <v>434.4</v>
      </c>
      <c r="K575">
        <v>0.31198156388505799</v>
      </c>
      <c r="L575">
        <v>6.8286108668271203E-5</v>
      </c>
      <c r="M575">
        <v>2.2316622833717299E-4</v>
      </c>
    </row>
    <row r="576" spans="1:13">
      <c r="A576">
        <v>528.6</v>
      </c>
      <c r="B576">
        <v>3245650</v>
      </c>
      <c r="C576">
        <v>2242600</v>
      </c>
      <c r="D576" s="2">
        <v>3424025</v>
      </c>
      <c r="E576">
        <v>2999850</v>
      </c>
      <c r="F576">
        <v>1426</v>
      </c>
      <c r="G576">
        <v>8.0334742176973897E-5</v>
      </c>
      <c r="H576">
        <v>7.8808003658207995E-5</v>
      </c>
      <c r="I576">
        <v>1.3841263185677099E-7</v>
      </c>
      <c r="J576">
        <v>528.73</v>
      </c>
      <c r="K576">
        <v>3.7196447597046701E-5</v>
      </c>
      <c r="L576">
        <v>1.48617997660601E-5</v>
      </c>
      <c r="M576">
        <v>0.108858648581734</v>
      </c>
    </row>
    <row r="577" spans="1:13">
      <c r="A577">
        <v>538.6</v>
      </c>
      <c r="B577">
        <v>2535170</v>
      </c>
      <c r="C577">
        <v>1682620</v>
      </c>
      <c r="D577" s="2">
        <v>2674800</v>
      </c>
      <c r="E577">
        <v>2282590</v>
      </c>
      <c r="F577">
        <v>1199</v>
      </c>
      <c r="G577">
        <v>0.83340356385749403</v>
      </c>
      <c r="H577">
        <v>3.6675429992470301E-8</v>
      </c>
      <c r="I577">
        <v>2.5456678163563701E-8</v>
      </c>
      <c r="J577">
        <v>538.5</v>
      </c>
      <c r="K577">
        <v>0.74965397351188301</v>
      </c>
      <c r="L577">
        <v>6.60576720519952E-9</v>
      </c>
      <c r="M577">
        <v>9.0305217920611598E-4</v>
      </c>
    </row>
    <row r="578" spans="1:13">
      <c r="A578">
        <v>724.6</v>
      </c>
      <c r="B578">
        <v>2236290</v>
      </c>
      <c r="C578">
        <v>1377520</v>
      </c>
      <c r="D578" s="2">
        <v>2386020</v>
      </c>
      <c r="E578">
        <v>2131595</v>
      </c>
      <c r="F578">
        <v>1155</v>
      </c>
      <c r="G578">
        <v>0.94450633794957295</v>
      </c>
      <c r="H578">
        <v>7.4664311091656796E-9</v>
      </c>
      <c r="I578">
        <v>1.29435333723512E-7</v>
      </c>
      <c r="J578">
        <v>724.58</v>
      </c>
      <c r="K578">
        <v>0.89612666683556697</v>
      </c>
      <c r="L578">
        <v>1.0205724458132401E-9</v>
      </c>
      <c r="M578">
        <v>2.0434978581969899E-2</v>
      </c>
    </row>
    <row r="579" spans="1:13">
      <c r="A579">
        <v>429.3</v>
      </c>
      <c r="B579">
        <v>5039955</v>
      </c>
      <c r="C579">
        <v>2816185</v>
      </c>
      <c r="D579" s="2">
        <v>5445565</v>
      </c>
      <c r="E579">
        <v>4543180</v>
      </c>
      <c r="F579">
        <v>1587</v>
      </c>
      <c r="G579">
        <v>0.52411665303191901</v>
      </c>
      <c r="H579">
        <v>1.6473717952852701E-13</v>
      </c>
      <c r="I579">
        <v>1.46573611036851E-9</v>
      </c>
      <c r="J579">
        <v>429.37</v>
      </c>
      <c r="K579">
        <v>0.42410546091861501</v>
      </c>
      <c r="L579">
        <v>4.0255827161778001E-13</v>
      </c>
      <c r="M579">
        <v>0.54826234816826402</v>
      </c>
    </row>
    <row r="580" spans="1:13">
      <c r="A580">
        <v>696.6</v>
      </c>
      <c r="B580">
        <v>2762170</v>
      </c>
      <c r="C580">
        <v>1794500</v>
      </c>
      <c r="D580" s="2">
        <v>2928420</v>
      </c>
      <c r="E580">
        <v>2440180</v>
      </c>
      <c r="F580">
        <v>1251</v>
      </c>
      <c r="G580">
        <v>0.268197248382194</v>
      </c>
      <c r="H580">
        <v>5.4295356798937801E-11</v>
      </c>
      <c r="I580">
        <v>1.00912498324487E-13</v>
      </c>
      <c r="J580">
        <v>696.61</v>
      </c>
      <c r="K580">
        <v>9.4775695543885194E-2</v>
      </c>
      <c r="L580">
        <v>2.3807947037754498E-13</v>
      </c>
      <c r="M580">
        <v>1.92666299196484E-5</v>
      </c>
    </row>
    <row r="581" spans="1:13">
      <c r="A581">
        <v>569.6</v>
      </c>
      <c r="B581">
        <v>7113590</v>
      </c>
      <c r="C581">
        <v>4482490</v>
      </c>
      <c r="D581" s="2">
        <v>7574300</v>
      </c>
      <c r="E581">
        <v>5735780</v>
      </c>
      <c r="F581">
        <v>1636</v>
      </c>
      <c r="G581">
        <v>0.38978931984926901</v>
      </c>
      <c r="H581">
        <v>2.8787464958365302E-14</v>
      </c>
      <c r="I581">
        <v>2.38393188880005E-14</v>
      </c>
      <c r="J581">
        <v>569.45000000000005</v>
      </c>
      <c r="K581">
        <v>0.239446127739426</v>
      </c>
      <c r="L581">
        <v>3.1181502142065002E-15</v>
      </c>
      <c r="M581">
        <v>5.61821345904904E-4</v>
      </c>
    </row>
    <row r="582" spans="1:13">
      <c r="A582">
        <v>588.6</v>
      </c>
      <c r="B582">
        <v>2364735</v>
      </c>
      <c r="C582">
        <v>1334460</v>
      </c>
      <c r="D582" s="2">
        <v>2535360</v>
      </c>
      <c r="E582">
        <v>2190290</v>
      </c>
      <c r="F582">
        <v>1170</v>
      </c>
      <c r="G582">
        <v>0.251666557276438</v>
      </c>
      <c r="H582">
        <v>1.1156694714818699E-9</v>
      </c>
      <c r="I582">
        <v>5.1892954058942103E-9</v>
      </c>
      <c r="J582">
        <v>588.54999999999995</v>
      </c>
      <c r="K582">
        <v>6.82553116194623E-2</v>
      </c>
      <c r="L582">
        <v>3.2699824689557497E-11</v>
      </c>
      <c r="M582">
        <v>7.5816384625656597E-2</v>
      </c>
    </row>
    <row r="583" spans="1:13">
      <c r="A583">
        <v>417.3</v>
      </c>
      <c r="B583">
        <v>4402490</v>
      </c>
      <c r="C583">
        <v>2868350</v>
      </c>
      <c r="D583" s="2">
        <v>4632150</v>
      </c>
      <c r="E583">
        <v>3782630</v>
      </c>
      <c r="F583">
        <v>1536</v>
      </c>
      <c r="G583">
        <v>0.66593407980421304</v>
      </c>
      <c r="H583">
        <v>1.67510551671533E-18</v>
      </c>
      <c r="I583">
        <v>8.2825604180799896E-17</v>
      </c>
      <c r="J583">
        <v>417.3</v>
      </c>
      <c r="K583">
        <v>0.52201748183810703</v>
      </c>
      <c r="L583">
        <v>3.3076246315847699E-19</v>
      </c>
      <c r="M583">
        <v>4.76501300590065E-3</v>
      </c>
    </row>
    <row r="584" spans="1:13">
      <c r="A584">
        <v>559.6</v>
      </c>
      <c r="B584">
        <v>2519960</v>
      </c>
      <c r="C584">
        <v>1617080</v>
      </c>
      <c r="D584" s="2">
        <v>2665295</v>
      </c>
      <c r="E584">
        <v>2254070</v>
      </c>
      <c r="F584">
        <v>1187</v>
      </c>
      <c r="G584">
        <v>0.39447351902831002</v>
      </c>
      <c r="H584">
        <v>3.2044462191821601E-14</v>
      </c>
      <c r="I584">
        <v>2.0506420398986599E-13</v>
      </c>
      <c r="J584">
        <v>559.41</v>
      </c>
      <c r="K584">
        <v>0.14089323143808899</v>
      </c>
      <c r="L584">
        <v>1.6308450887362401E-15</v>
      </c>
      <c r="M584">
        <v>4.5698208597946604E-3</v>
      </c>
    </row>
    <row r="585" spans="1:13">
      <c r="A585">
        <v>695.6</v>
      </c>
      <c r="B585">
        <v>2652630</v>
      </c>
      <c r="C585">
        <v>1817365</v>
      </c>
      <c r="D585" s="2">
        <v>2782280</v>
      </c>
      <c r="E585">
        <v>2527240</v>
      </c>
      <c r="F585">
        <v>1287</v>
      </c>
      <c r="G585">
        <v>0.71291460200200496</v>
      </c>
      <c r="H585">
        <v>1.3511133170170601E-6</v>
      </c>
      <c r="I585">
        <v>2.2955468031716E-7</v>
      </c>
      <c r="J585">
        <v>695.58</v>
      </c>
      <c r="K585">
        <v>0.62749098356062405</v>
      </c>
      <c r="L585">
        <v>5.2756319239063204E-7</v>
      </c>
      <c r="M585">
        <v>3.8266461677548101E-4</v>
      </c>
    </row>
    <row r="586" spans="1:13">
      <c r="A586">
        <v>626.6</v>
      </c>
      <c r="B586">
        <v>2493990</v>
      </c>
      <c r="C586">
        <v>1437480</v>
      </c>
      <c r="D586" s="2">
        <v>2671745</v>
      </c>
      <c r="E586">
        <v>2268710</v>
      </c>
      <c r="F586">
        <v>1195</v>
      </c>
      <c r="G586">
        <v>2.1411149830599999E-2</v>
      </c>
      <c r="H586">
        <v>3.52007687390963E-24</v>
      </c>
      <c r="I586">
        <v>2.6320369012100101E-27</v>
      </c>
      <c r="J586">
        <v>626.6</v>
      </c>
      <c r="K586">
        <v>3.53346578647691E-5</v>
      </c>
      <c r="L586">
        <v>1.0331174584740199E-27</v>
      </c>
      <c r="M586">
        <v>2.6985419654784899E-6</v>
      </c>
    </row>
    <row r="587" spans="1:13">
      <c r="A587">
        <v>511.6</v>
      </c>
      <c r="B587">
        <v>7794890</v>
      </c>
      <c r="C587">
        <v>4905790</v>
      </c>
      <c r="D587" s="2">
        <v>8254070</v>
      </c>
      <c r="E587">
        <v>6288820</v>
      </c>
      <c r="F587">
        <v>1660</v>
      </c>
      <c r="G587">
        <v>0.57556410492134302</v>
      </c>
      <c r="H587">
        <v>1.73176707065233E-9</v>
      </c>
      <c r="I587">
        <v>3.9455412266824702E-7</v>
      </c>
      <c r="J587">
        <v>511.41</v>
      </c>
      <c r="K587">
        <v>0.497361266275964</v>
      </c>
      <c r="L587">
        <v>1.52240109629277E-9</v>
      </c>
      <c r="M587">
        <v>0.163584400052665</v>
      </c>
    </row>
    <row r="588" spans="1:13">
      <c r="A588">
        <v>494.3</v>
      </c>
      <c r="B588">
        <v>2401960</v>
      </c>
      <c r="C588">
        <v>1237645</v>
      </c>
      <c r="D588" s="2">
        <v>2515835</v>
      </c>
      <c r="E588">
        <v>2212840</v>
      </c>
      <c r="F588">
        <v>1174</v>
      </c>
      <c r="G588">
        <v>5.6070175254436298E-2</v>
      </c>
      <c r="H588">
        <v>2.0613513916615601E-12</v>
      </c>
      <c r="I588">
        <v>9.9148928085171005E-14</v>
      </c>
      <c r="J588">
        <v>494.46</v>
      </c>
      <c r="K588">
        <v>1.5832530229964101E-4</v>
      </c>
      <c r="L588">
        <v>1.40952604820494E-14</v>
      </c>
      <c r="M588">
        <v>1.6396571732398601E-4</v>
      </c>
    </row>
    <row r="589" spans="1:13">
      <c r="A589">
        <v>392.3</v>
      </c>
      <c r="B589">
        <v>3636210</v>
      </c>
      <c r="C589">
        <v>2122090</v>
      </c>
      <c r="D589" s="2">
        <v>3777635</v>
      </c>
      <c r="E589">
        <v>3177185</v>
      </c>
      <c r="F589">
        <v>1472</v>
      </c>
      <c r="G589">
        <v>0.15632146131949501</v>
      </c>
      <c r="H589">
        <v>7.2897052390775197E-14</v>
      </c>
      <c r="I589">
        <v>3.9970133292922198E-14</v>
      </c>
      <c r="J589">
        <v>392.38</v>
      </c>
      <c r="K589">
        <v>6.6544842503933999E-2</v>
      </c>
      <c r="L589">
        <v>7.0612608506955297E-15</v>
      </c>
      <c r="M589">
        <v>1.47890312772372E-3</v>
      </c>
    </row>
    <row r="590" spans="1:13">
      <c r="A590">
        <v>416.3</v>
      </c>
      <c r="B590">
        <v>8301635</v>
      </c>
      <c r="C590">
        <v>5439680</v>
      </c>
      <c r="D590" s="2">
        <v>8521410</v>
      </c>
      <c r="E590">
        <v>7388890</v>
      </c>
      <c r="F590">
        <v>1688</v>
      </c>
      <c r="G590">
        <v>0.37316397936044099</v>
      </c>
      <c r="H590">
        <v>9.9671140461276996E-12</v>
      </c>
      <c r="I590">
        <v>9.10966074450132E-10</v>
      </c>
      <c r="J590">
        <v>416.35</v>
      </c>
      <c r="K590">
        <v>0.26249225737218801</v>
      </c>
      <c r="L590">
        <v>7.4501975764092307E-12</v>
      </c>
      <c r="M590">
        <v>5.1240145073422297E-2</v>
      </c>
    </row>
    <row r="591" spans="1:13">
      <c r="A591">
        <v>458.3</v>
      </c>
      <c r="B591">
        <v>3588860</v>
      </c>
      <c r="C591">
        <v>1956490</v>
      </c>
      <c r="D591" s="2">
        <v>3735660</v>
      </c>
      <c r="E591">
        <v>3085105</v>
      </c>
      <c r="F591">
        <v>1456</v>
      </c>
      <c r="G591">
        <v>0.19127167587559901</v>
      </c>
      <c r="H591">
        <v>1.7672442551122201E-14</v>
      </c>
      <c r="I591">
        <v>3.3202209909260801E-15</v>
      </c>
      <c r="J591">
        <v>458.46</v>
      </c>
      <c r="K591">
        <v>8.5770245917090204E-2</v>
      </c>
      <c r="L591">
        <v>7.6490627944855203E-16</v>
      </c>
      <c r="M591">
        <v>6.1366401106708202E-4</v>
      </c>
    </row>
    <row r="592" spans="1:13">
      <c r="A592">
        <v>611.6</v>
      </c>
      <c r="B592">
        <v>3294560</v>
      </c>
      <c r="C592">
        <v>2370140</v>
      </c>
      <c r="D592" s="2">
        <v>3367415</v>
      </c>
      <c r="E592">
        <v>3122410</v>
      </c>
      <c r="F592">
        <v>1460</v>
      </c>
      <c r="G592">
        <v>0.943410782082449</v>
      </c>
      <c r="H592">
        <v>1.4166472765998099E-2</v>
      </c>
      <c r="I592">
        <v>0.486073412436756</v>
      </c>
      <c r="J592">
        <v>611.49</v>
      </c>
      <c r="K592">
        <v>0.94271383503433304</v>
      </c>
      <c r="L592">
        <v>1.5765474851123701E-2</v>
      </c>
      <c r="M592">
        <v>0.94466799231278797</v>
      </c>
    </row>
    <row r="593" spans="1:13">
      <c r="A593">
        <v>679.6</v>
      </c>
      <c r="B593">
        <v>4180085</v>
      </c>
      <c r="C593">
        <v>1947780</v>
      </c>
      <c r="D593" s="2">
        <v>4456400</v>
      </c>
      <c r="E593">
        <v>3246370</v>
      </c>
      <c r="F593">
        <v>1478</v>
      </c>
      <c r="G593">
        <v>0.65674149233004198</v>
      </c>
      <c r="H593">
        <v>2.4487670606413801E-16</v>
      </c>
      <c r="I593">
        <v>4.4920361702697901E-16</v>
      </c>
      <c r="J593">
        <v>679.53</v>
      </c>
      <c r="K593">
        <v>0.49474037279695199</v>
      </c>
      <c r="L593">
        <v>2.1172446774636999E-17</v>
      </c>
      <c r="M593">
        <v>3.3624951739130601E-4</v>
      </c>
    </row>
    <row r="594" spans="1:13">
      <c r="A594">
        <v>350.3</v>
      </c>
      <c r="B594">
        <v>2197860</v>
      </c>
      <c r="C594">
        <v>1592300</v>
      </c>
      <c r="D594" s="2">
        <v>2258490</v>
      </c>
      <c r="E594">
        <v>1989030</v>
      </c>
      <c r="F594">
        <v>1116</v>
      </c>
      <c r="G594">
        <v>0.28188618688376499</v>
      </c>
      <c r="H594">
        <v>4.7358019693698496E-6</v>
      </c>
      <c r="I594">
        <v>6.0884566163574797E-6</v>
      </c>
      <c r="J594">
        <v>350.38</v>
      </c>
      <c r="K594">
        <v>0.170727917282365</v>
      </c>
      <c r="L594">
        <v>5.1852968176633599E-7</v>
      </c>
      <c r="M594">
        <v>3.7407663117684398E-2</v>
      </c>
    </row>
    <row r="595" spans="1:13">
      <c r="A595">
        <v>347.3</v>
      </c>
      <c r="B595">
        <v>2773830</v>
      </c>
      <c r="C595">
        <v>1944760</v>
      </c>
      <c r="D595" s="2">
        <v>2858590</v>
      </c>
      <c r="E595">
        <v>2574610</v>
      </c>
      <c r="F595">
        <v>1299</v>
      </c>
      <c r="G595">
        <v>0.81479668563607099</v>
      </c>
      <c r="H595">
        <v>1.3165647858907799E-15</v>
      </c>
      <c r="I595">
        <v>3.8667600045375301E-11</v>
      </c>
      <c r="J595">
        <v>347.36</v>
      </c>
      <c r="K595">
        <v>0.72092011251537103</v>
      </c>
      <c r="L595">
        <v>3.1459864721905199E-15</v>
      </c>
      <c r="M595">
        <v>0.58125433886609201</v>
      </c>
    </row>
    <row r="596" spans="1:13">
      <c r="A596">
        <v>818.6</v>
      </c>
      <c r="B596">
        <v>3251660</v>
      </c>
      <c r="C596">
        <v>1378130</v>
      </c>
      <c r="D596" s="2">
        <v>3476500</v>
      </c>
      <c r="E596">
        <v>3024080</v>
      </c>
      <c r="F596">
        <v>1435</v>
      </c>
      <c r="G596">
        <v>0.31619458637289399</v>
      </c>
      <c r="H596">
        <v>3.76227632810948E-10</v>
      </c>
      <c r="I596">
        <v>3.2005666570164699E-7</v>
      </c>
      <c r="J596">
        <v>818.62</v>
      </c>
      <c r="K596">
        <v>0.111247130227771</v>
      </c>
      <c r="L596">
        <v>5.9723894632375197E-10</v>
      </c>
      <c r="M596">
        <v>0.45791226721085099</v>
      </c>
    </row>
    <row r="597" spans="1:13">
      <c r="A597">
        <v>532.6</v>
      </c>
      <c r="B597">
        <v>2863080</v>
      </c>
      <c r="C597">
        <v>1687220</v>
      </c>
      <c r="D597" s="2">
        <v>2986450</v>
      </c>
      <c r="E597">
        <v>2500215</v>
      </c>
      <c r="F597">
        <v>1277</v>
      </c>
      <c r="G597">
        <v>0.261473817349684</v>
      </c>
      <c r="H597">
        <v>4.41370624262213E-16</v>
      </c>
      <c r="I597">
        <v>3.7573239883412897E-18</v>
      </c>
      <c r="J597">
        <v>532.48</v>
      </c>
      <c r="K597">
        <v>7.0914878291504696E-2</v>
      </c>
      <c r="L597">
        <v>6.4549741534432301E-18</v>
      </c>
      <c r="M597">
        <v>2.96038648204189E-6</v>
      </c>
    </row>
    <row r="598" spans="1:13">
      <c r="A598">
        <v>321.3</v>
      </c>
      <c r="B598">
        <v>4483620</v>
      </c>
      <c r="C598">
        <v>3258015</v>
      </c>
      <c r="D598" s="2">
        <v>4600590</v>
      </c>
      <c r="E598">
        <v>4272435</v>
      </c>
      <c r="F598">
        <v>1576</v>
      </c>
      <c r="G598">
        <v>6.8262984394800594E-2</v>
      </c>
      <c r="H598">
        <v>1.60962964996084E-7</v>
      </c>
      <c r="I598">
        <v>1.6571399468326301E-8</v>
      </c>
      <c r="J598">
        <v>321.32</v>
      </c>
      <c r="K598">
        <v>3.3520107559320202E-2</v>
      </c>
      <c r="L598">
        <v>5.4376499064290297E-8</v>
      </c>
      <c r="M598">
        <v>2.5708394846678602E-3</v>
      </c>
    </row>
    <row r="599" spans="1:13">
      <c r="A599">
        <v>761.6</v>
      </c>
      <c r="B599">
        <v>3050780</v>
      </c>
      <c r="C599">
        <v>1073885</v>
      </c>
      <c r="D599" s="2">
        <v>3344680</v>
      </c>
      <c r="E599">
        <v>3064040</v>
      </c>
      <c r="F599">
        <v>1448</v>
      </c>
      <c r="G599">
        <v>0.22083574678513199</v>
      </c>
      <c r="H599">
        <v>1.4742470945092899E-7</v>
      </c>
      <c r="I599">
        <v>3.2611737356217002E-5</v>
      </c>
      <c r="J599">
        <v>761.5</v>
      </c>
      <c r="K599">
        <v>0.101716219943745</v>
      </c>
      <c r="L599">
        <v>4.7976998005049703E-7</v>
      </c>
      <c r="M599">
        <v>0.278173242147012</v>
      </c>
    </row>
    <row r="600" spans="1:13">
      <c r="A600">
        <v>667.6</v>
      </c>
      <c r="B600">
        <v>2612165</v>
      </c>
      <c r="C600">
        <v>1218715</v>
      </c>
      <c r="D600" s="2">
        <v>2799890</v>
      </c>
      <c r="E600">
        <v>2409400</v>
      </c>
      <c r="F600">
        <v>1245</v>
      </c>
      <c r="G600">
        <v>0.69590312308663904</v>
      </c>
      <c r="H600">
        <v>5.2192326184964498E-15</v>
      </c>
      <c r="I600">
        <v>1.3302759268628E-12</v>
      </c>
      <c r="J600">
        <v>667.53</v>
      </c>
      <c r="K600">
        <v>0.43350378807470602</v>
      </c>
      <c r="L600">
        <v>1.6313927818810999E-15</v>
      </c>
      <c r="M600">
        <v>2.3733221290707901E-2</v>
      </c>
    </row>
    <row r="601" spans="1:13">
      <c r="A601">
        <v>675.6</v>
      </c>
      <c r="B601">
        <v>3104210</v>
      </c>
      <c r="C601">
        <v>2002675</v>
      </c>
      <c r="D601" s="2">
        <v>3232270</v>
      </c>
      <c r="E601">
        <v>2821235</v>
      </c>
      <c r="F601">
        <v>1376</v>
      </c>
      <c r="G601">
        <v>0.96659862087041903</v>
      </c>
      <c r="H601">
        <v>1.8568326600115598E-12</v>
      </c>
      <c r="I601">
        <v>5.3787827716757399E-11</v>
      </c>
      <c r="J601">
        <v>675.55</v>
      </c>
      <c r="K601">
        <v>0.95103116271443999</v>
      </c>
      <c r="L601">
        <v>7.9867185227912697E-13</v>
      </c>
      <c r="M601">
        <v>4.9733713884131999E-3</v>
      </c>
    </row>
    <row r="602" spans="1:13">
      <c r="A602">
        <v>660.6</v>
      </c>
      <c r="B602">
        <v>2137950</v>
      </c>
      <c r="C602">
        <v>1416170</v>
      </c>
      <c r="D602" s="2">
        <v>2227670</v>
      </c>
      <c r="E602">
        <v>2206040</v>
      </c>
      <c r="F602">
        <v>1172</v>
      </c>
      <c r="G602">
        <v>0.26275121560815001</v>
      </c>
      <c r="H602">
        <v>1.2051863188634101E-3</v>
      </c>
      <c r="I602">
        <v>3.0767976817572198E-6</v>
      </c>
      <c r="J602">
        <v>660.59</v>
      </c>
      <c r="K602">
        <v>8.2047350385655998E-2</v>
      </c>
      <c r="L602">
        <v>2.80286677748918E-5</v>
      </c>
      <c r="M602">
        <v>2.5784609751377098E-4</v>
      </c>
    </row>
    <row r="603" spans="1:13">
      <c r="A603">
        <v>521.6</v>
      </c>
      <c r="B603">
        <v>2664700</v>
      </c>
      <c r="C603">
        <v>1813790</v>
      </c>
      <c r="D603" s="2">
        <v>2769830</v>
      </c>
      <c r="E603">
        <v>2479300</v>
      </c>
      <c r="F603">
        <v>1265</v>
      </c>
      <c r="G603">
        <v>4.6004322034853502E-2</v>
      </c>
      <c r="H603">
        <v>9.4349301845923206E-14</v>
      </c>
      <c r="I603">
        <v>5.8669844035127303E-15</v>
      </c>
      <c r="J603">
        <v>521.5</v>
      </c>
      <c r="K603">
        <v>1.09643215708528E-2</v>
      </c>
      <c r="L603">
        <v>2.9054240680134398E-15</v>
      </c>
      <c r="M603">
        <v>1.5281558898543599E-3</v>
      </c>
    </row>
    <row r="604" spans="1:13">
      <c r="A604">
        <v>659.6</v>
      </c>
      <c r="B604">
        <v>2532940</v>
      </c>
      <c r="C604">
        <v>1682145</v>
      </c>
      <c r="D604" s="2">
        <v>2634860</v>
      </c>
      <c r="E604">
        <v>2378550</v>
      </c>
      <c r="F604">
        <v>1235</v>
      </c>
      <c r="G604">
        <v>0.45505516806778201</v>
      </c>
      <c r="H604">
        <v>7.3209784304540506E-15</v>
      </c>
      <c r="I604">
        <v>2.2637557264215099E-15</v>
      </c>
      <c r="J604">
        <v>659.51</v>
      </c>
      <c r="K604">
        <v>0.230374716859475</v>
      </c>
      <c r="L604">
        <v>1.17511255327383E-16</v>
      </c>
      <c r="M604">
        <v>3.3751665006256899E-4</v>
      </c>
    </row>
    <row r="605" spans="1:13">
      <c r="A605">
        <v>300.3</v>
      </c>
      <c r="B605">
        <v>2392140</v>
      </c>
      <c r="C605">
        <v>1915250</v>
      </c>
      <c r="D605" s="2">
        <v>2444550</v>
      </c>
      <c r="E605">
        <v>2319990</v>
      </c>
      <c r="F605">
        <v>1212</v>
      </c>
      <c r="G605">
        <v>1.40560557114182E-2</v>
      </c>
      <c r="H605">
        <v>2.40792313433146E-5</v>
      </c>
      <c r="I605">
        <v>6.3701701291254904E-5</v>
      </c>
      <c r="J605">
        <v>300.39</v>
      </c>
      <c r="K605">
        <v>8.1593459922045808E-3</v>
      </c>
      <c r="L605">
        <v>3.9369079169724801E-5</v>
      </c>
      <c r="M605">
        <v>0.22894038235519201</v>
      </c>
    </row>
    <row r="606" spans="1:13">
      <c r="A606">
        <v>610.6</v>
      </c>
      <c r="B606">
        <v>2489685</v>
      </c>
      <c r="C606">
        <v>1944540</v>
      </c>
      <c r="D606" s="2">
        <v>2550850</v>
      </c>
      <c r="E606">
        <v>2357510</v>
      </c>
      <c r="F606">
        <v>1229</v>
      </c>
      <c r="G606">
        <v>0.33871992472038998</v>
      </c>
      <c r="H606">
        <v>4.0497453075462898E-5</v>
      </c>
      <c r="I606">
        <v>1.1505909251924001E-3</v>
      </c>
      <c r="J606">
        <v>610.62</v>
      </c>
      <c r="K606">
        <v>0.29349374890056301</v>
      </c>
      <c r="L606">
        <v>7.9713984809332499E-5</v>
      </c>
      <c r="M606">
        <v>0.17333528490429201</v>
      </c>
    </row>
    <row r="607" spans="1:13">
      <c r="A607">
        <v>587.6</v>
      </c>
      <c r="B607">
        <v>3630530</v>
      </c>
      <c r="C607">
        <v>2191010</v>
      </c>
      <c r="D607" s="2">
        <v>3834020</v>
      </c>
      <c r="E607">
        <v>3251570</v>
      </c>
      <c r="F607">
        <v>1479</v>
      </c>
      <c r="G607">
        <v>0.39725489333358599</v>
      </c>
      <c r="H607">
        <v>1.7581354768667901E-17</v>
      </c>
      <c r="I607">
        <v>1.08394198127931E-18</v>
      </c>
      <c r="J607">
        <v>587.51</v>
      </c>
      <c r="K607">
        <v>0.20602291772811801</v>
      </c>
      <c r="L607">
        <v>3.4877346817196898E-19</v>
      </c>
      <c r="M607">
        <v>3.0629992606846999E-5</v>
      </c>
    </row>
    <row r="608" spans="1:13">
      <c r="A608">
        <v>515.6</v>
      </c>
      <c r="B608">
        <v>2302385</v>
      </c>
      <c r="C608">
        <v>1460390</v>
      </c>
      <c r="D608" s="2">
        <v>2419670</v>
      </c>
      <c r="E608">
        <v>2104760</v>
      </c>
      <c r="F608">
        <v>1151</v>
      </c>
      <c r="G608">
        <v>0.18501291990346899</v>
      </c>
      <c r="H608">
        <v>9.4015438079051994E-10</v>
      </c>
      <c r="I608">
        <v>3.67328314483086E-10</v>
      </c>
      <c r="J608">
        <v>515.47</v>
      </c>
      <c r="K608">
        <v>5.64791035570344E-2</v>
      </c>
      <c r="L608">
        <v>4.6544118379766698E-11</v>
      </c>
      <c r="M608">
        <v>3.4548309824361501E-3</v>
      </c>
    </row>
    <row r="609" spans="1:13">
      <c r="A609">
        <v>420.3</v>
      </c>
      <c r="B609">
        <v>2051370</v>
      </c>
      <c r="C609">
        <v>1564190</v>
      </c>
      <c r="D609" s="2">
        <v>2113220</v>
      </c>
      <c r="E609">
        <v>1883370</v>
      </c>
      <c r="F609">
        <v>1086</v>
      </c>
      <c r="G609">
        <v>0.157001369726395</v>
      </c>
      <c r="H609">
        <v>1.13298230350541E-5</v>
      </c>
      <c r="I609">
        <v>3.2350130344817098E-7</v>
      </c>
      <c r="J609">
        <v>420.42</v>
      </c>
      <c r="K609">
        <v>5.2116990864409997E-2</v>
      </c>
      <c r="L609">
        <v>8.6144234579357596E-7</v>
      </c>
      <c r="M609">
        <v>1.0260295174123E-3</v>
      </c>
    </row>
    <row r="610" spans="1:13">
      <c r="A610">
        <v>603.6</v>
      </c>
      <c r="B610">
        <v>2583330</v>
      </c>
      <c r="C610">
        <v>1437750</v>
      </c>
      <c r="D610" s="2">
        <v>2754780</v>
      </c>
      <c r="E610">
        <v>2352080</v>
      </c>
      <c r="F610">
        <v>1228</v>
      </c>
      <c r="G610">
        <v>0.33411947403616099</v>
      </c>
      <c r="H610">
        <v>3.49631437056521E-16</v>
      </c>
      <c r="I610">
        <v>4.6273846703731803E-13</v>
      </c>
      <c r="J610">
        <v>603.5</v>
      </c>
      <c r="K610">
        <v>9.3518831284434306E-2</v>
      </c>
      <c r="L610">
        <v>4.9879000049135302E-16</v>
      </c>
      <c r="M610">
        <v>0.19174885319638299</v>
      </c>
    </row>
    <row r="611" spans="1:13">
      <c r="A611">
        <v>565.6</v>
      </c>
      <c r="B611">
        <v>2690510</v>
      </c>
      <c r="C611">
        <v>1724990</v>
      </c>
      <c r="D611" s="2">
        <v>2816810</v>
      </c>
      <c r="E611">
        <v>2489810</v>
      </c>
      <c r="F611">
        <v>1270</v>
      </c>
      <c r="G611">
        <v>0.50367183564624496</v>
      </c>
      <c r="H611">
        <v>9.50597419790215E-15</v>
      </c>
      <c r="I611">
        <v>1.23591256214743E-15</v>
      </c>
      <c r="J611">
        <v>565.52</v>
      </c>
      <c r="K611">
        <v>0.27977673349075399</v>
      </c>
      <c r="L611">
        <v>2.5083723852098698E-16</v>
      </c>
      <c r="M611">
        <v>5.8332803738905803E-5</v>
      </c>
    </row>
    <row r="612" spans="1:13">
      <c r="A612">
        <v>388.3</v>
      </c>
      <c r="B612">
        <v>4663180</v>
      </c>
      <c r="C612">
        <v>2309355</v>
      </c>
      <c r="D612" s="2">
        <v>5019540</v>
      </c>
      <c r="E612">
        <v>3975115</v>
      </c>
      <c r="F612">
        <v>1555</v>
      </c>
      <c r="G612">
        <v>0.366968882941415</v>
      </c>
      <c r="H612">
        <v>5.1815588913268603E-17</v>
      </c>
      <c r="I612">
        <v>4.8011911582478697E-15</v>
      </c>
      <c r="J612">
        <v>388.39</v>
      </c>
      <c r="K612">
        <v>0.19807437662247901</v>
      </c>
      <c r="L612">
        <v>1.11185742954207E-17</v>
      </c>
      <c r="M612">
        <v>2.7083049228514299E-2</v>
      </c>
    </row>
    <row r="613" spans="1:13">
      <c r="A613">
        <v>638.6</v>
      </c>
      <c r="B613">
        <v>2860370</v>
      </c>
      <c r="C613">
        <v>2068740</v>
      </c>
      <c r="D613" s="2">
        <v>2959960</v>
      </c>
      <c r="E613">
        <v>2715560</v>
      </c>
      <c r="F613">
        <v>1347</v>
      </c>
      <c r="G613">
        <v>8.6811300616606593E-2</v>
      </c>
      <c r="H613">
        <v>8.5112153494843404E-10</v>
      </c>
      <c r="I613">
        <v>2.8107752044668E-10</v>
      </c>
      <c r="J613">
        <v>638.59</v>
      </c>
      <c r="K613">
        <v>4.3032463265304903E-2</v>
      </c>
      <c r="L613">
        <v>2.9728365578367601E-10</v>
      </c>
      <c r="M613">
        <v>2.7566625320483598E-3</v>
      </c>
    </row>
    <row r="614" spans="1:13">
      <c r="A614">
        <v>419.3</v>
      </c>
      <c r="B614">
        <v>3407530</v>
      </c>
      <c r="C614">
        <v>2724440</v>
      </c>
      <c r="D614" s="2">
        <v>3488705</v>
      </c>
      <c r="E614">
        <v>3271870</v>
      </c>
      <c r="F614">
        <v>1482</v>
      </c>
      <c r="G614">
        <v>0.54095070191302197</v>
      </c>
      <c r="H614">
        <v>3.29805621984246E-7</v>
      </c>
      <c r="I614">
        <v>6.4735593735223301E-7</v>
      </c>
      <c r="J614">
        <v>419.36</v>
      </c>
      <c r="K614">
        <v>0.45867680192529497</v>
      </c>
      <c r="L614">
        <v>1.1466373558964199E-7</v>
      </c>
      <c r="M614">
        <v>7.9873438540257104E-3</v>
      </c>
    </row>
    <row r="615" spans="1:13">
      <c r="A615">
        <v>717.6</v>
      </c>
      <c r="B615">
        <v>3449550</v>
      </c>
      <c r="C615">
        <v>1361260</v>
      </c>
      <c r="D615" s="2">
        <v>4866080</v>
      </c>
      <c r="E615">
        <v>3502940</v>
      </c>
      <c r="F615">
        <v>1500</v>
      </c>
      <c r="G615">
        <v>0.88931135135157502</v>
      </c>
      <c r="H615">
        <v>1.23299808958074E-15</v>
      </c>
      <c r="I615">
        <v>1.5800542811338001E-14</v>
      </c>
      <c r="J615">
        <v>717.5</v>
      </c>
      <c r="K615">
        <v>0.74176136419100902</v>
      </c>
      <c r="L615">
        <v>1.03292283956158E-17</v>
      </c>
      <c r="M615">
        <v>1.4660329349276101E-2</v>
      </c>
    </row>
    <row r="616" spans="1:13">
      <c r="A616">
        <v>525.6</v>
      </c>
      <c r="B616">
        <v>7245420</v>
      </c>
      <c r="C616">
        <v>4218970</v>
      </c>
      <c r="D616" s="2">
        <v>8830320</v>
      </c>
      <c r="E616">
        <v>5825710</v>
      </c>
      <c r="F616">
        <v>1640</v>
      </c>
      <c r="G616">
        <v>0.51340291696399998</v>
      </c>
      <c r="H616">
        <v>1.27072992439383E-14</v>
      </c>
      <c r="I616">
        <v>3.8609400509403101E-13</v>
      </c>
      <c r="J616">
        <v>525.42999999999995</v>
      </c>
      <c r="K616">
        <v>0.36170880419993501</v>
      </c>
      <c r="L616">
        <v>4.0125438279235E-15</v>
      </c>
      <c r="M616">
        <v>7.5874137151102899E-3</v>
      </c>
    </row>
    <row r="617" spans="1:13">
      <c r="A617">
        <v>475.3</v>
      </c>
      <c r="B617">
        <v>2709450</v>
      </c>
      <c r="C617">
        <v>1828135</v>
      </c>
      <c r="D617" s="2">
        <v>3122650</v>
      </c>
      <c r="E617">
        <v>2464805</v>
      </c>
      <c r="F617">
        <v>1259</v>
      </c>
      <c r="G617">
        <v>0.13225928170992601</v>
      </c>
      <c r="H617">
        <v>3.89257042809761E-11</v>
      </c>
      <c r="I617">
        <v>6.4930375326982199E-12</v>
      </c>
      <c r="J617">
        <v>475.46</v>
      </c>
      <c r="K617">
        <v>4.6717847378279699E-2</v>
      </c>
      <c r="L617">
        <v>1.3733297098029401E-12</v>
      </c>
      <c r="M617">
        <v>2.4744782260476702E-3</v>
      </c>
    </row>
    <row r="618" spans="1:13">
      <c r="A618">
        <v>463.3</v>
      </c>
      <c r="B618">
        <v>2359690</v>
      </c>
      <c r="C618">
        <v>1801200</v>
      </c>
      <c r="D618" s="2">
        <v>2603175</v>
      </c>
      <c r="E618">
        <v>2265120</v>
      </c>
      <c r="F618">
        <v>1192</v>
      </c>
      <c r="G618">
        <v>0.116755613469698</v>
      </c>
      <c r="H618">
        <v>2.9354463346557801E-8</v>
      </c>
      <c r="I618">
        <v>2.3985628657696597E-7</v>
      </c>
      <c r="J618">
        <v>463.41</v>
      </c>
      <c r="K618">
        <v>6.5653139248593506E-2</v>
      </c>
      <c r="L618">
        <v>4.1703853731889998E-8</v>
      </c>
      <c r="M618">
        <v>3.1216288476918701E-2</v>
      </c>
    </row>
    <row r="619" spans="1:13">
      <c r="A619">
        <v>487.3</v>
      </c>
      <c r="B619">
        <v>2565870</v>
      </c>
      <c r="C619">
        <v>1527850</v>
      </c>
      <c r="D619" s="2">
        <v>3096620</v>
      </c>
      <c r="E619">
        <v>2435310</v>
      </c>
      <c r="F619">
        <v>1250</v>
      </c>
      <c r="G619">
        <v>0.32317075116542998</v>
      </c>
      <c r="H619">
        <v>2.0320819571813102E-15</v>
      </c>
      <c r="I619">
        <v>6.5925002122662299E-19</v>
      </c>
      <c r="J619">
        <v>487.43</v>
      </c>
      <c r="K619">
        <v>9.3876391719071806E-2</v>
      </c>
      <c r="L619">
        <v>2.93027257475026E-18</v>
      </c>
      <c r="M619">
        <v>3.5952117779884002E-7</v>
      </c>
    </row>
    <row r="620" spans="1:13">
      <c r="A620">
        <v>514.6</v>
      </c>
      <c r="B620">
        <v>2320890</v>
      </c>
      <c r="C620">
        <v>1439450</v>
      </c>
      <c r="D620" s="2">
        <v>2791540</v>
      </c>
      <c r="E620">
        <v>2311200</v>
      </c>
      <c r="F620">
        <v>1207</v>
      </c>
      <c r="G620">
        <v>0.36728686527722798</v>
      </c>
      <c r="H620">
        <v>4.5592259040121202E-9</v>
      </c>
      <c r="I620">
        <v>1.43992081433368E-6</v>
      </c>
      <c r="J620">
        <v>514.42999999999995</v>
      </c>
      <c r="K620">
        <v>0.13542554594372599</v>
      </c>
      <c r="L620">
        <v>1.12969908817404E-8</v>
      </c>
      <c r="M620">
        <v>0.11951846646836201</v>
      </c>
    </row>
    <row r="621" spans="1:13">
      <c r="A621">
        <v>688.6</v>
      </c>
      <c r="B621">
        <v>2584350</v>
      </c>
      <c r="C621">
        <v>1319200</v>
      </c>
      <c r="D621" s="2">
        <v>3345345</v>
      </c>
      <c r="E621">
        <v>2866040</v>
      </c>
      <c r="F621">
        <v>1393</v>
      </c>
      <c r="G621">
        <v>0.40071556944353598</v>
      </c>
      <c r="H621">
        <v>4.9378117352238499E-9</v>
      </c>
      <c r="I621">
        <v>5.3472528700737901E-6</v>
      </c>
      <c r="J621">
        <v>688.49</v>
      </c>
      <c r="K621">
        <v>0.227270772468328</v>
      </c>
      <c r="L621">
        <v>9.8418205508968305E-9</v>
      </c>
      <c r="M621">
        <v>0.57155330512047198</v>
      </c>
    </row>
    <row r="622" spans="1:13">
      <c r="A622">
        <v>302.3</v>
      </c>
      <c r="B622">
        <v>3107110</v>
      </c>
      <c r="C622">
        <v>2704560</v>
      </c>
      <c r="D622" s="2">
        <v>3277370</v>
      </c>
      <c r="E622">
        <v>3033770</v>
      </c>
      <c r="F622">
        <v>1439</v>
      </c>
      <c r="G622">
        <v>0.12724227647474201</v>
      </c>
      <c r="H622">
        <v>1.63104811485082E-2</v>
      </c>
      <c r="I622">
        <v>4.1350453096326602E-2</v>
      </c>
      <c r="J622">
        <v>302.35000000000002</v>
      </c>
      <c r="K622">
        <v>0.11745420186335</v>
      </c>
      <c r="L622">
        <v>1.4522367717291901E-2</v>
      </c>
      <c r="M622">
        <v>0.39618366416334599</v>
      </c>
    </row>
    <row r="623" spans="1:13">
      <c r="A623">
        <v>572.6</v>
      </c>
      <c r="B623">
        <v>2511380</v>
      </c>
      <c r="C623">
        <v>1508415</v>
      </c>
      <c r="D623" s="2">
        <v>3064055</v>
      </c>
      <c r="E623">
        <v>2540810</v>
      </c>
      <c r="F623">
        <v>1291</v>
      </c>
      <c r="G623">
        <v>6.3843844394496405E-2</v>
      </c>
      <c r="H623">
        <v>3.5482503739026702E-10</v>
      </c>
      <c r="I623">
        <v>9.2878872132494102E-12</v>
      </c>
      <c r="J623">
        <v>572.55999999999995</v>
      </c>
      <c r="K623">
        <v>3.0559787472699E-3</v>
      </c>
      <c r="L623">
        <v>6.2715329218391499E-12</v>
      </c>
      <c r="M623">
        <v>3.36688073383522E-4</v>
      </c>
    </row>
    <row r="624" spans="1:13">
      <c r="A624">
        <v>822.6</v>
      </c>
      <c r="B624">
        <v>2158650</v>
      </c>
      <c r="C624">
        <v>1489795</v>
      </c>
      <c r="D624" s="2">
        <v>2495320</v>
      </c>
      <c r="E624">
        <v>1744360</v>
      </c>
      <c r="F624">
        <v>1051</v>
      </c>
      <c r="G624">
        <v>3.7359784879075E-2</v>
      </c>
      <c r="H624">
        <v>4.6752086468838203E-2</v>
      </c>
      <c r="I624">
        <v>1.8620171211263799E-2</v>
      </c>
      <c r="J624">
        <v>822.65</v>
      </c>
      <c r="K624">
        <v>2.5793448549484899E-2</v>
      </c>
      <c r="L624">
        <v>3.7081044646631998E-2</v>
      </c>
      <c r="M624">
        <v>0.21220843001588899</v>
      </c>
    </row>
    <row r="625" spans="1:13">
      <c r="A625">
        <v>439.3</v>
      </c>
      <c r="B625">
        <v>4065700</v>
      </c>
      <c r="C625">
        <v>2839135</v>
      </c>
      <c r="D625" s="2">
        <v>4677940</v>
      </c>
      <c r="E625">
        <v>3814650</v>
      </c>
      <c r="F625">
        <v>1540</v>
      </c>
      <c r="G625">
        <v>0.63793531895634803</v>
      </c>
      <c r="H625">
        <v>1.2918842403514701E-16</v>
      </c>
      <c r="I625">
        <v>2.3890818893685302E-14</v>
      </c>
      <c r="J625">
        <v>439.33</v>
      </c>
      <c r="K625">
        <v>0.50347824473001601</v>
      </c>
      <c r="L625">
        <v>5.7699564470271001E-17</v>
      </c>
      <c r="M625">
        <v>1.8051630428433999E-2</v>
      </c>
    </row>
    <row r="626" spans="1:13">
      <c r="A626">
        <v>594.6</v>
      </c>
      <c r="B626">
        <v>2514120</v>
      </c>
      <c r="C626">
        <v>1428930</v>
      </c>
      <c r="D626" s="2">
        <v>3146210</v>
      </c>
      <c r="E626">
        <v>2398655</v>
      </c>
      <c r="F626">
        <v>1242</v>
      </c>
      <c r="G626">
        <v>0.17474095623601299</v>
      </c>
      <c r="H626">
        <v>9.9120638902947607E-15</v>
      </c>
      <c r="I626">
        <v>6.7394939109128402E-13</v>
      </c>
      <c r="J626">
        <v>594.54</v>
      </c>
      <c r="K626">
        <v>4.9016812065589901E-2</v>
      </c>
      <c r="L626">
        <v>9.52783849959257E-15</v>
      </c>
      <c r="M626">
        <v>1.44935821863687E-2</v>
      </c>
    </row>
    <row r="627" spans="1:13">
      <c r="A627">
        <v>737.6</v>
      </c>
      <c r="B627">
        <v>3041005</v>
      </c>
      <c r="C627">
        <v>1905000</v>
      </c>
      <c r="D627" s="2">
        <v>3666090</v>
      </c>
      <c r="E627">
        <v>2889730</v>
      </c>
      <c r="F627">
        <v>1396</v>
      </c>
      <c r="G627">
        <v>0.96727495664572205</v>
      </c>
      <c r="H627">
        <v>1.9887851297488301E-9</v>
      </c>
      <c r="I627">
        <v>4.5622742702570601E-7</v>
      </c>
      <c r="J627">
        <v>737.61</v>
      </c>
      <c r="K627">
        <v>0.95306642864936497</v>
      </c>
      <c r="L627">
        <v>1.7639260592334099E-9</v>
      </c>
      <c r="M627">
        <v>7.5844552995428693E-2</v>
      </c>
    </row>
    <row r="628" spans="1:13">
      <c r="A628">
        <v>476.3</v>
      </c>
      <c r="B628">
        <v>4751915</v>
      </c>
      <c r="C628">
        <v>2293770</v>
      </c>
      <c r="D628" s="2">
        <v>6374230</v>
      </c>
      <c r="E628">
        <v>3666130</v>
      </c>
      <c r="F628">
        <v>1524</v>
      </c>
      <c r="G628">
        <v>0.19767255920704799</v>
      </c>
      <c r="H628">
        <v>6.2160455826936296E-19</v>
      </c>
      <c r="I628">
        <v>2.7122583719562699E-24</v>
      </c>
      <c r="J628">
        <v>476.44</v>
      </c>
      <c r="K628">
        <v>4.5225112331612298E-2</v>
      </c>
      <c r="L628">
        <v>1.8209041783542801E-22</v>
      </c>
      <c r="M628">
        <v>1.11139175018602E-8</v>
      </c>
    </row>
    <row r="629" spans="1:13">
      <c r="A629">
        <v>784.6</v>
      </c>
      <c r="B629">
        <v>2101435</v>
      </c>
      <c r="C629">
        <v>1106310</v>
      </c>
      <c r="D629" s="2">
        <v>2726700</v>
      </c>
      <c r="E629">
        <v>2037710</v>
      </c>
      <c r="F629">
        <v>1130</v>
      </c>
      <c r="G629">
        <v>0.245600507737473</v>
      </c>
      <c r="H629">
        <v>1.7974834334949299E-2</v>
      </c>
      <c r="I629">
        <v>2.2403191708446801E-2</v>
      </c>
      <c r="J629">
        <v>784.61</v>
      </c>
      <c r="K629">
        <v>0.119927703240789</v>
      </c>
      <c r="L629">
        <v>9.7995291319841298E-3</v>
      </c>
      <c r="M629">
        <v>0.13065699972779601</v>
      </c>
    </row>
    <row r="630" spans="1:13">
      <c r="A630">
        <v>567.6</v>
      </c>
      <c r="B630">
        <v>2712890</v>
      </c>
      <c r="C630">
        <v>1944275</v>
      </c>
      <c r="D630" s="2">
        <v>3106905</v>
      </c>
      <c r="E630">
        <v>2606220</v>
      </c>
      <c r="F630">
        <v>1312</v>
      </c>
      <c r="G630">
        <v>0.74890714184390506</v>
      </c>
      <c r="H630">
        <v>1.93262973232214E-5</v>
      </c>
      <c r="I630">
        <v>5.1540681292186197E-3</v>
      </c>
      <c r="J630">
        <v>567.47</v>
      </c>
      <c r="K630">
        <v>0.72275721387748204</v>
      </c>
      <c r="L630">
        <v>2.9128213420654599E-5</v>
      </c>
      <c r="M630">
        <v>0.60673033736357795</v>
      </c>
    </row>
    <row r="631" spans="1:13">
      <c r="A631">
        <v>443.3</v>
      </c>
      <c r="B631">
        <v>3112995</v>
      </c>
      <c r="C631">
        <v>1922300</v>
      </c>
      <c r="D631" s="2">
        <v>3788625</v>
      </c>
      <c r="E631">
        <v>3018480</v>
      </c>
      <c r="F631">
        <v>1434</v>
      </c>
      <c r="G631">
        <v>4.3454152848961897E-2</v>
      </c>
      <c r="H631">
        <v>1.03073696574746E-21</v>
      </c>
      <c r="I631">
        <v>2.9250771607236198E-22</v>
      </c>
      <c r="J631">
        <v>443.38</v>
      </c>
      <c r="K631">
        <v>4.9946550795407904E-3</v>
      </c>
      <c r="L631">
        <v>3.9085641004042201E-23</v>
      </c>
      <c r="M631">
        <v>5.5968395060766295E-4</v>
      </c>
    </row>
    <row r="632" spans="1:13">
      <c r="A632">
        <v>577.6</v>
      </c>
      <c r="B632">
        <v>2691590</v>
      </c>
      <c r="C632">
        <v>1708440</v>
      </c>
      <c r="D632" s="2">
        <v>3270720</v>
      </c>
      <c r="E632">
        <v>2617140</v>
      </c>
      <c r="F632">
        <v>1316</v>
      </c>
      <c r="G632">
        <v>0.93827515460673405</v>
      </c>
      <c r="H632">
        <v>6.5728077387759497E-10</v>
      </c>
      <c r="I632">
        <v>1.3373677820551001E-8</v>
      </c>
      <c r="J632">
        <v>577.5</v>
      </c>
      <c r="K632">
        <v>0.90811139697920795</v>
      </c>
      <c r="L632">
        <v>2.3869376779818699E-10</v>
      </c>
      <c r="M632">
        <v>9.8406125560019896E-3</v>
      </c>
    </row>
    <row r="633" spans="1:13">
      <c r="A633">
        <v>641.6</v>
      </c>
      <c r="B633">
        <v>2287125</v>
      </c>
      <c r="C633">
        <v>1641000</v>
      </c>
      <c r="D633" s="2">
        <v>2628000</v>
      </c>
      <c r="E633">
        <v>2240815</v>
      </c>
      <c r="F633">
        <v>1183</v>
      </c>
      <c r="G633">
        <v>0.306350708413267</v>
      </c>
      <c r="H633">
        <v>2.8811937368185699E-7</v>
      </c>
      <c r="I633">
        <v>2.6447267985173502E-10</v>
      </c>
      <c r="J633">
        <v>641.52</v>
      </c>
      <c r="K633">
        <v>0.15349540865727601</v>
      </c>
      <c r="L633">
        <v>9.8594469041319998E-9</v>
      </c>
      <c r="M633">
        <v>9.6312573021248797E-6</v>
      </c>
    </row>
    <row r="634" spans="1:13">
      <c r="A634">
        <v>364.3</v>
      </c>
      <c r="B634">
        <v>2319010</v>
      </c>
      <c r="C634">
        <v>1732490</v>
      </c>
      <c r="D634" s="2">
        <v>2617510</v>
      </c>
      <c r="E634">
        <v>2223230</v>
      </c>
      <c r="F634">
        <v>1177</v>
      </c>
      <c r="G634">
        <v>6.1309357661976105E-5</v>
      </c>
      <c r="H634">
        <v>3.3408195307906501E-5</v>
      </c>
      <c r="I634">
        <v>5.3578374208963002E-6</v>
      </c>
      <c r="J634">
        <v>364.43</v>
      </c>
      <c r="K634">
        <v>1.9323346433572101E-5</v>
      </c>
      <c r="L634">
        <v>1.25640176070987E-4</v>
      </c>
      <c r="M634">
        <v>0.50040331482373301</v>
      </c>
    </row>
    <row r="635" spans="1:13">
      <c r="A635">
        <v>718.6</v>
      </c>
      <c r="B635">
        <v>2342670</v>
      </c>
      <c r="C635">
        <v>1682200</v>
      </c>
      <c r="D635" s="2">
        <v>2722495</v>
      </c>
      <c r="E635">
        <v>2338440</v>
      </c>
      <c r="F635">
        <v>1223</v>
      </c>
      <c r="G635">
        <v>0.31060678870269598</v>
      </c>
      <c r="H635">
        <v>3.5869662518466101E-9</v>
      </c>
      <c r="I635">
        <v>8.2029954510538197E-10</v>
      </c>
      <c r="J635">
        <v>718.65</v>
      </c>
      <c r="K635">
        <v>0.14163659370137599</v>
      </c>
      <c r="L635">
        <v>5.5058542397268999E-11</v>
      </c>
      <c r="M635">
        <v>4.6245682883446102E-3</v>
      </c>
    </row>
    <row r="636" spans="1:13">
      <c r="A636">
        <v>461.3</v>
      </c>
      <c r="B636">
        <v>3212680</v>
      </c>
      <c r="C636">
        <v>1647980</v>
      </c>
      <c r="D636" s="2">
        <v>4338745</v>
      </c>
      <c r="E636">
        <v>2778015</v>
      </c>
      <c r="F636">
        <v>1362</v>
      </c>
      <c r="G636">
        <v>0.41069050974371701</v>
      </c>
      <c r="H636">
        <v>4.5210241404630399E-29</v>
      </c>
      <c r="I636">
        <v>7.3068584000509798E-28</v>
      </c>
      <c r="J636">
        <v>461.39</v>
      </c>
      <c r="K636">
        <v>0.14373861379644401</v>
      </c>
      <c r="L636">
        <v>1.81406991201926E-30</v>
      </c>
      <c r="M636">
        <v>3.45076363508947E-4</v>
      </c>
    </row>
    <row r="637" spans="1:13">
      <c r="A637">
        <v>358.3</v>
      </c>
      <c r="B637">
        <v>2517300</v>
      </c>
      <c r="C637">
        <v>1835675</v>
      </c>
      <c r="D637" s="2">
        <v>2891770</v>
      </c>
      <c r="E637">
        <v>2418090</v>
      </c>
      <c r="F637">
        <v>1247</v>
      </c>
      <c r="G637">
        <v>0.16456535144801801</v>
      </c>
      <c r="H637">
        <v>1.4426364757651399E-3</v>
      </c>
      <c r="I637">
        <v>7.5153279939654805E-4</v>
      </c>
      <c r="J637">
        <v>358.46</v>
      </c>
      <c r="K637">
        <v>0.137591523705411</v>
      </c>
      <c r="L637">
        <v>6.9822175341061098E-4</v>
      </c>
      <c r="M637">
        <v>4.55706656521222E-2</v>
      </c>
    </row>
    <row r="638" spans="1:13">
      <c r="A638">
        <v>103.3</v>
      </c>
      <c r="B638">
        <v>3067925</v>
      </c>
      <c r="C638">
        <v>2314220</v>
      </c>
      <c r="D638" s="2">
        <v>3469690</v>
      </c>
      <c r="E638">
        <v>3039960</v>
      </c>
      <c r="F638">
        <v>1442</v>
      </c>
      <c r="G638">
        <v>2.297314835487E-5</v>
      </c>
      <c r="H638">
        <v>4.7063764432619401E-3</v>
      </c>
      <c r="I638">
        <v>8.5712747729825899E-7</v>
      </c>
      <c r="J638">
        <v>103.2</v>
      </c>
      <c r="K638">
        <v>5.7839294200132199E-6</v>
      </c>
      <c r="L638">
        <v>4.4340785339910503E-2</v>
      </c>
      <c r="M638">
        <v>3.2323989867857001E-3</v>
      </c>
    </row>
    <row r="639" spans="1:13">
      <c r="A639">
        <v>337.3</v>
      </c>
      <c r="B639">
        <v>2767240</v>
      </c>
      <c r="C639">
        <v>2304890</v>
      </c>
      <c r="D639" s="2">
        <v>3000735</v>
      </c>
      <c r="E639">
        <v>2651780</v>
      </c>
      <c r="F639">
        <v>1329</v>
      </c>
      <c r="G639">
        <v>5.2909965223714897E-2</v>
      </c>
      <c r="H639">
        <v>3.8026913294576201E-4</v>
      </c>
      <c r="I639">
        <v>1.8783666011518401E-4</v>
      </c>
      <c r="J639">
        <v>337.35</v>
      </c>
      <c r="K639">
        <v>3.6507734626162198E-2</v>
      </c>
      <c r="L639">
        <v>3.94906545295101E-4</v>
      </c>
      <c r="M639">
        <v>4.2818596346228699E-2</v>
      </c>
    </row>
    <row r="640" spans="1:13">
      <c r="A640">
        <v>402.3</v>
      </c>
      <c r="B640">
        <v>3179690</v>
      </c>
      <c r="C640">
        <v>2051810</v>
      </c>
      <c r="D640" s="2">
        <v>3861750</v>
      </c>
      <c r="E640">
        <v>2998680</v>
      </c>
      <c r="F640">
        <v>1425</v>
      </c>
      <c r="G640">
        <v>0.46381193689141997</v>
      </c>
      <c r="H640">
        <v>1.7364192438776099E-17</v>
      </c>
      <c r="I640">
        <v>2.40903130777335E-17</v>
      </c>
      <c r="J640">
        <v>402.41</v>
      </c>
      <c r="K640">
        <v>0.264982582114133</v>
      </c>
      <c r="L640">
        <v>7.2660376934086503E-19</v>
      </c>
      <c r="M640">
        <v>5.0629581798641095E-4</v>
      </c>
    </row>
    <row r="641" spans="1:13">
      <c r="A641">
        <v>549.6</v>
      </c>
      <c r="B641">
        <v>3901065</v>
      </c>
      <c r="C641">
        <v>2651850</v>
      </c>
      <c r="D641" s="2">
        <v>4629630</v>
      </c>
      <c r="E641">
        <v>3596180</v>
      </c>
      <c r="F641">
        <v>1508</v>
      </c>
      <c r="G641">
        <v>0.109886434641686</v>
      </c>
      <c r="H641">
        <v>1.6772000966550001E-13</v>
      </c>
      <c r="I641">
        <v>5.2621542886195803E-14</v>
      </c>
      <c r="J641">
        <v>549.57000000000005</v>
      </c>
      <c r="K641">
        <v>5.6139546636002902E-2</v>
      </c>
      <c r="L641">
        <v>3.4707296478142597E-14</v>
      </c>
      <c r="M641">
        <v>1.0460089670873401E-3</v>
      </c>
    </row>
    <row r="642" spans="1:13">
      <c r="A642">
        <v>633.6</v>
      </c>
      <c r="B642">
        <v>3814680</v>
      </c>
      <c r="C642">
        <v>3267700</v>
      </c>
      <c r="D642" s="2">
        <v>4103120</v>
      </c>
      <c r="E642">
        <v>3702000</v>
      </c>
      <c r="F642">
        <v>1530</v>
      </c>
      <c r="G642">
        <v>0.190922886216223</v>
      </c>
      <c r="H642">
        <v>2.0383944650359399E-2</v>
      </c>
      <c r="I642">
        <v>9.3509853970027003E-4</v>
      </c>
      <c r="J642">
        <v>633.57000000000005</v>
      </c>
      <c r="K642">
        <v>0.16159664905406099</v>
      </c>
      <c r="L642">
        <v>1.9154082394450302E-2</v>
      </c>
      <c r="M642">
        <v>3.9308670468059604E-3</v>
      </c>
    </row>
    <row r="643" spans="1:13">
      <c r="A643">
        <v>421.3</v>
      </c>
      <c r="B643">
        <v>2794485</v>
      </c>
      <c r="C643">
        <v>1708545</v>
      </c>
      <c r="D643" s="2">
        <v>3535350</v>
      </c>
      <c r="E643">
        <v>2626740</v>
      </c>
      <c r="F643">
        <v>1317</v>
      </c>
      <c r="G643">
        <v>0.86511713092369302</v>
      </c>
      <c r="H643">
        <v>1.32208945684607E-24</v>
      </c>
      <c r="I643">
        <v>9.2914793476012709E-22</v>
      </c>
      <c r="J643">
        <v>421.34</v>
      </c>
      <c r="K643">
        <v>0.74286276221409597</v>
      </c>
      <c r="L643">
        <v>3.4074459065971602E-25</v>
      </c>
      <c r="M643">
        <v>7.2688753656643098E-3</v>
      </c>
    </row>
    <row r="644" spans="1:13">
      <c r="A644">
        <v>474.3</v>
      </c>
      <c r="B644">
        <v>3045360</v>
      </c>
      <c r="C644">
        <v>2215490</v>
      </c>
      <c r="D644" s="2">
        <v>3542070</v>
      </c>
      <c r="E644">
        <v>2917035</v>
      </c>
      <c r="F644">
        <v>1407</v>
      </c>
      <c r="G644">
        <v>9.4607915628467792E-3</v>
      </c>
      <c r="H644">
        <v>2.9778516087315E-12</v>
      </c>
      <c r="I644">
        <v>2.1253976941324199E-14</v>
      </c>
      <c r="J644">
        <v>474.42</v>
      </c>
      <c r="K644">
        <v>8.8435341750435904E-4</v>
      </c>
      <c r="L644">
        <v>4.05053314980417E-13</v>
      </c>
      <c r="M644">
        <v>1.9019137097096701E-4</v>
      </c>
    </row>
    <row r="645" spans="1:13">
      <c r="A645">
        <v>510.6</v>
      </c>
      <c r="B645">
        <v>2515605</v>
      </c>
      <c r="C645">
        <v>1354670</v>
      </c>
      <c r="D645" s="2">
        <v>3455410</v>
      </c>
      <c r="E645">
        <v>2644085</v>
      </c>
      <c r="F645">
        <v>1323</v>
      </c>
      <c r="G645">
        <v>0.93138483308783804</v>
      </c>
      <c r="H645">
        <v>1.3459672484956801E-7</v>
      </c>
      <c r="I645">
        <v>3.8144320722872401E-4</v>
      </c>
      <c r="J645">
        <v>510.47</v>
      </c>
      <c r="K645">
        <v>0.88698332146699199</v>
      </c>
      <c r="L645">
        <v>4.2451341479719901E-7</v>
      </c>
      <c r="M645">
        <v>0.77540391380000795</v>
      </c>
    </row>
    <row r="646" spans="1:13">
      <c r="A646">
        <v>519.6</v>
      </c>
      <c r="B646">
        <v>2587610</v>
      </c>
      <c r="C646">
        <v>1465610</v>
      </c>
      <c r="D646" s="2">
        <v>3457770</v>
      </c>
      <c r="E646">
        <v>2445140</v>
      </c>
      <c r="F646">
        <v>1254</v>
      </c>
      <c r="G646">
        <v>2.4636997190150198E-2</v>
      </c>
      <c r="H646">
        <v>1.3357166467095301E-20</v>
      </c>
      <c r="I646">
        <v>2.50967921599616E-20</v>
      </c>
      <c r="J646">
        <v>519.44000000000005</v>
      </c>
      <c r="K646">
        <v>2.48327205159682E-4</v>
      </c>
      <c r="L646">
        <v>2.2519968149717701E-21</v>
      </c>
      <c r="M646">
        <v>6.2601773121697595E-4</v>
      </c>
    </row>
    <row r="647" spans="1:13">
      <c r="A647">
        <v>493.3</v>
      </c>
      <c r="B647">
        <v>2087550</v>
      </c>
      <c r="C647">
        <v>1688920</v>
      </c>
      <c r="D647" s="2">
        <v>2316200</v>
      </c>
      <c r="E647">
        <v>2211140</v>
      </c>
      <c r="F647">
        <v>1173</v>
      </c>
      <c r="G647">
        <v>0.90834617947449803</v>
      </c>
      <c r="H647">
        <v>5.4403617594037104E-3</v>
      </c>
      <c r="I647">
        <v>1.3477551905140301E-3</v>
      </c>
      <c r="J647">
        <v>493.45</v>
      </c>
      <c r="K647">
        <v>0.869975611694075</v>
      </c>
      <c r="L647">
        <v>2.9434281567952301E-3</v>
      </c>
      <c r="M647">
        <v>3.3054638176897998E-3</v>
      </c>
    </row>
    <row r="648" spans="1:13">
      <c r="A648">
        <v>694.6</v>
      </c>
      <c r="B648">
        <v>2662415</v>
      </c>
      <c r="C648">
        <v>1792800</v>
      </c>
      <c r="D648" s="2">
        <v>3230830</v>
      </c>
      <c r="E648">
        <v>2646380</v>
      </c>
      <c r="F648">
        <v>1325</v>
      </c>
      <c r="G648">
        <v>0.99404119768991395</v>
      </c>
      <c r="H648">
        <v>1.02815890637541E-10</v>
      </c>
      <c r="I648">
        <v>7.7776068761490894E-8</v>
      </c>
      <c r="J648">
        <v>694.54</v>
      </c>
      <c r="K648">
        <v>0.989573717047323</v>
      </c>
      <c r="L648">
        <v>7.25691339688253E-11</v>
      </c>
      <c r="M648">
        <v>0.15343890356638001</v>
      </c>
    </row>
    <row r="649" spans="1:13">
      <c r="A649">
        <v>310.3</v>
      </c>
      <c r="B649">
        <v>1966350</v>
      </c>
      <c r="C649">
        <v>1423490</v>
      </c>
      <c r="D649" s="2">
        <v>2301170</v>
      </c>
      <c r="E649">
        <v>1935450</v>
      </c>
      <c r="F649">
        <v>1101</v>
      </c>
      <c r="G649">
        <v>0.28675395121113201</v>
      </c>
      <c r="H649">
        <v>9.1026208566589897E-4</v>
      </c>
      <c r="I649">
        <v>6.8833956838135007E-5</v>
      </c>
      <c r="J649">
        <v>310.39</v>
      </c>
      <c r="K649">
        <v>0.153004975071375</v>
      </c>
      <c r="L649">
        <v>2.3007491719777E-4</v>
      </c>
      <c r="M649">
        <v>2.51078067264492E-3</v>
      </c>
    </row>
    <row r="650" spans="1:13">
      <c r="A650">
        <v>535.6</v>
      </c>
      <c r="B650">
        <v>3887435</v>
      </c>
      <c r="C650">
        <v>2564510</v>
      </c>
      <c r="D650" s="2">
        <v>4756140</v>
      </c>
      <c r="E650">
        <v>3637820</v>
      </c>
      <c r="F650">
        <v>1515</v>
      </c>
      <c r="G650">
        <v>7.9456652414486906E-2</v>
      </c>
      <c r="H650">
        <v>6.0309649499070202E-20</v>
      </c>
      <c r="I650">
        <v>2.8946263698324199E-18</v>
      </c>
      <c r="J650">
        <v>535.58000000000004</v>
      </c>
      <c r="K650">
        <v>2.72443808344792E-2</v>
      </c>
      <c r="L650">
        <v>1.96711103163365E-20</v>
      </c>
      <c r="M650">
        <v>3.3674002546209399E-2</v>
      </c>
    </row>
    <row r="651" spans="1:13">
      <c r="A651">
        <v>837.6</v>
      </c>
      <c r="B651">
        <v>1178410</v>
      </c>
      <c r="C651">
        <v>839520</v>
      </c>
      <c r="D651" s="2">
        <v>1395690</v>
      </c>
      <c r="E651">
        <v>1184300</v>
      </c>
      <c r="F651">
        <v>921</v>
      </c>
      <c r="G651">
        <v>1</v>
      </c>
      <c r="H651">
        <v>1</v>
      </c>
      <c r="I651">
        <v>1</v>
      </c>
      <c r="J651">
        <v>837.61</v>
      </c>
      <c r="K651">
        <v>3.2395717884390697E-2</v>
      </c>
      <c r="L651">
        <v>3.1468868839363501E-3</v>
      </c>
      <c r="M651" t="s">
        <v>17</v>
      </c>
    </row>
    <row r="652" spans="1:13">
      <c r="A652">
        <v>701.6</v>
      </c>
      <c r="B652">
        <v>3514215</v>
      </c>
      <c r="C652">
        <v>2022765</v>
      </c>
      <c r="D652" s="2">
        <v>4634260</v>
      </c>
      <c r="E652">
        <v>3153280</v>
      </c>
      <c r="F652">
        <v>1468</v>
      </c>
      <c r="G652">
        <v>0.86616901526130596</v>
      </c>
      <c r="H652">
        <v>4.2154169284822E-10</v>
      </c>
      <c r="I652">
        <v>5.3360301761818398E-8</v>
      </c>
      <c r="J652">
        <v>701.53</v>
      </c>
      <c r="K652">
        <v>0.82477143870068703</v>
      </c>
      <c r="L652">
        <v>2.92189384970439E-10</v>
      </c>
      <c r="M652">
        <v>5.1739691576969803E-2</v>
      </c>
    </row>
    <row r="653" spans="1:13">
      <c r="A653">
        <v>593.6</v>
      </c>
      <c r="B653">
        <v>3885630</v>
      </c>
      <c r="C653">
        <v>2555725</v>
      </c>
      <c r="D653" s="2">
        <v>4782000</v>
      </c>
      <c r="E653">
        <v>3625950</v>
      </c>
      <c r="F653">
        <v>1512</v>
      </c>
      <c r="G653">
        <v>4.1180041475125098E-3</v>
      </c>
      <c r="H653">
        <v>1.09012009222367E-16</v>
      </c>
      <c r="I653">
        <v>1.2811174578152501E-19</v>
      </c>
      <c r="J653">
        <v>593.5</v>
      </c>
      <c r="K653">
        <v>2.9733128884249101E-4</v>
      </c>
      <c r="L653">
        <v>2.4631357595578101E-18</v>
      </c>
      <c r="M653">
        <v>1.34648786283897E-4</v>
      </c>
    </row>
    <row r="654" spans="1:13">
      <c r="A654">
        <v>578.6</v>
      </c>
      <c r="B654">
        <v>4648135</v>
      </c>
      <c r="C654">
        <v>2120170</v>
      </c>
      <c r="D654" s="2">
        <v>6844910</v>
      </c>
      <c r="E654">
        <v>3540470</v>
      </c>
      <c r="F654">
        <v>1503</v>
      </c>
      <c r="G654">
        <v>0.83652553416762498</v>
      </c>
      <c r="H654">
        <v>1.31602982082431E-18</v>
      </c>
      <c r="I654">
        <v>1.0219439930717E-17</v>
      </c>
      <c r="J654">
        <v>578.5</v>
      </c>
      <c r="K654">
        <v>0.72327218440392405</v>
      </c>
      <c r="L654">
        <v>9.9156005209888898E-20</v>
      </c>
      <c r="M654">
        <v>6.3606789674774695E-4</v>
      </c>
    </row>
    <row r="655" spans="1:13">
      <c r="A655">
        <v>714.6</v>
      </c>
      <c r="B655">
        <v>2035260</v>
      </c>
      <c r="C655">
        <v>1597420</v>
      </c>
      <c r="D655" s="2">
        <v>2199580</v>
      </c>
      <c r="E655">
        <v>1993095</v>
      </c>
      <c r="F655">
        <v>1119</v>
      </c>
      <c r="G655">
        <v>0.18257065772523701</v>
      </c>
      <c r="H655">
        <v>8.8917086691874805E-6</v>
      </c>
      <c r="I655">
        <v>1.7449927872606101E-7</v>
      </c>
      <c r="J655">
        <v>714.66</v>
      </c>
      <c r="K655">
        <v>7.8396231803635502E-2</v>
      </c>
      <c r="L655">
        <v>8.11563618878346E-7</v>
      </c>
      <c r="M655">
        <v>5.8879301236944997E-4</v>
      </c>
    </row>
    <row r="656" spans="1:13">
      <c r="A656">
        <v>473.3</v>
      </c>
      <c r="B656">
        <v>3267370</v>
      </c>
      <c r="C656">
        <v>1892025</v>
      </c>
      <c r="D656" s="2">
        <v>3896620</v>
      </c>
      <c r="E656">
        <v>3004570</v>
      </c>
      <c r="F656">
        <v>1430</v>
      </c>
      <c r="G656">
        <v>0.569633399078464</v>
      </c>
      <c r="H656">
        <v>1.9689369833081399E-14</v>
      </c>
      <c r="I656">
        <v>1.2697692408818501E-13</v>
      </c>
      <c r="J656">
        <v>473.39</v>
      </c>
      <c r="K656">
        <v>0.42262489221828098</v>
      </c>
      <c r="L656">
        <v>2.53197453866792E-15</v>
      </c>
      <c r="M656">
        <v>2.9605741731734501E-3</v>
      </c>
    </row>
    <row r="657" spans="1:13">
      <c r="A657">
        <v>550.6</v>
      </c>
      <c r="B657">
        <v>2846485</v>
      </c>
      <c r="C657">
        <v>2048115</v>
      </c>
      <c r="D657" s="2">
        <v>3190355</v>
      </c>
      <c r="E657">
        <v>2694745</v>
      </c>
      <c r="F657">
        <v>1338</v>
      </c>
      <c r="G657">
        <v>1.0722179588495201E-3</v>
      </c>
      <c r="H657">
        <v>1.9052937478738801E-12</v>
      </c>
      <c r="I657">
        <v>3.0191429721605102E-16</v>
      </c>
      <c r="J657">
        <v>550.49</v>
      </c>
      <c r="K657">
        <v>1.4468268891968899E-4</v>
      </c>
      <c r="L657">
        <v>1.88466748813175E-13</v>
      </c>
      <c r="M657">
        <v>9.38080597633399E-5</v>
      </c>
    </row>
    <row r="658" spans="1:13">
      <c r="A658">
        <v>536.6</v>
      </c>
      <c r="B658">
        <v>2988990</v>
      </c>
      <c r="C658">
        <v>2073565</v>
      </c>
      <c r="D658" s="2">
        <v>3396710</v>
      </c>
      <c r="E658">
        <v>2903040</v>
      </c>
      <c r="F658">
        <v>1401</v>
      </c>
      <c r="G658">
        <v>4.6980039887129001E-5</v>
      </c>
      <c r="H658">
        <v>2.2485897124418998E-3</v>
      </c>
      <c r="I658">
        <v>4.9675531443700898E-6</v>
      </c>
      <c r="J658">
        <v>536.55999999999995</v>
      </c>
      <c r="K658">
        <v>3.0674491960649699E-5</v>
      </c>
      <c r="L658">
        <v>2.1328289148724402E-3</v>
      </c>
      <c r="M658">
        <v>0.11124774546387201</v>
      </c>
    </row>
    <row r="659" spans="1:13">
      <c r="A659">
        <v>485.3</v>
      </c>
      <c r="B659">
        <v>2457370</v>
      </c>
      <c r="C659">
        <v>1716500</v>
      </c>
      <c r="D659" s="2">
        <v>2784490</v>
      </c>
      <c r="E659">
        <v>2318170</v>
      </c>
      <c r="F659">
        <v>1211</v>
      </c>
      <c r="G659">
        <v>0.37599711566174998</v>
      </c>
      <c r="H659">
        <v>8.60477766009753E-10</v>
      </c>
      <c r="I659">
        <v>3.1565769691737598E-8</v>
      </c>
      <c r="J659">
        <v>485.43</v>
      </c>
      <c r="K659">
        <v>0.21154038039251899</v>
      </c>
      <c r="L659">
        <v>5.6293177085214396E-10</v>
      </c>
      <c r="M659">
        <v>3.1556932783922298E-2</v>
      </c>
    </row>
    <row r="660" spans="1:13">
      <c r="A660">
        <v>564.6</v>
      </c>
      <c r="B660">
        <v>3888590</v>
      </c>
      <c r="C660">
        <v>2095570</v>
      </c>
      <c r="D660" s="2">
        <v>4824070</v>
      </c>
      <c r="E660">
        <v>3142520</v>
      </c>
      <c r="F660">
        <v>1463</v>
      </c>
      <c r="G660">
        <v>0.18285513273007201</v>
      </c>
      <c r="H660">
        <v>7.5184074446337604E-19</v>
      </c>
      <c r="I660">
        <v>6.4094488362910198E-20</v>
      </c>
      <c r="J660">
        <v>564.5</v>
      </c>
      <c r="K660">
        <v>5.0463580925097402E-2</v>
      </c>
      <c r="L660">
        <v>8.9106463993147197E-21</v>
      </c>
      <c r="M660">
        <v>1.23904905077203E-4</v>
      </c>
    </row>
    <row r="661" spans="1:13">
      <c r="A661">
        <v>716.6</v>
      </c>
      <c r="B661">
        <v>2072365</v>
      </c>
      <c r="C661">
        <v>1223490</v>
      </c>
      <c r="D661" s="2">
        <v>2474905</v>
      </c>
      <c r="E661">
        <v>2280235</v>
      </c>
      <c r="F661">
        <v>1197</v>
      </c>
      <c r="G661">
        <v>0.46432548337055701</v>
      </c>
      <c r="H661">
        <v>2.71111216534201E-6</v>
      </c>
      <c r="I661">
        <v>5.3394102076103003E-6</v>
      </c>
      <c r="J661">
        <v>716.57</v>
      </c>
      <c r="K661">
        <v>0.26907902895937003</v>
      </c>
      <c r="L661">
        <v>4.8896568974804597E-7</v>
      </c>
      <c r="M661">
        <v>1.2938953713634099E-2</v>
      </c>
    </row>
    <row r="662" spans="1:13">
      <c r="A662">
        <v>422.3</v>
      </c>
      <c r="B662">
        <v>2422120</v>
      </c>
      <c r="C662">
        <v>1476590</v>
      </c>
      <c r="D662" s="2">
        <v>2867550</v>
      </c>
      <c r="E662">
        <v>2265715</v>
      </c>
      <c r="F662">
        <v>1193</v>
      </c>
      <c r="G662">
        <v>0.71785450746639201</v>
      </c>
      <c r="H662">
        <v>3.1181104464205799E-8</v>
      </c>
      <c r="I662">
        <v>2.8407836447124499E-6</v>
      </c>
      <c r="J662">
        <v>422.37</v>
      </c>
      <c r="K662">
        <v>0.63223794509989695</v>
      </c>
      <c r="L662">
        <v>1.6040358484644901E-8</v>
      </c>
      <c r="M662">
        <v>0.122751352300871</v>
      </c>
    </row>
    <row r="663" spans="1:13">
      <c r="A663">
        <v>447.3</v>
      </c>
      <c r="B663">
        <v>3188980</v>
      </c>
      <c r="C663">
        <v>1670520</v>
      </c>
      <c r="D663" s="2">
        <v>3948130</v>
      </c>
      <c r="E663">
        <v>2934330</v>
      </c>
      <c r="F663">
        <v>1408</v>
      </c>
      <c r="G663">
        <v>0.99656381072660305</v>
      </c>
      <c r="H663">
        <v>8.8325856483471094E-22</v>
      </c>
      <c r="I663">
        <v>1.7455176002688601E-20</v>
      </c>
      <c r="J663">
        <v>447.39</v>
      </c>
      <c r="K663">
        <v>0.9923621098123</v>
      </c>
      <c r="L663">
        <v>3.8325268249283997E-23</v>
      </c>
      <c r="M663">
        <v>6.3864562592570804E-4</v>
      </c>
    </row>
    <row r="664" spans="1:13">
      <c r="A664">
        <v>643.6</v>
      </c>
      <c r="B664">
        <v>7956390</v>
      </c>
      <c r="C664">
        <v>4302200</v>
      </c>
      <c r="D664" s="2">
        <v>9761230</v>
      </c>
      <c r="E664">
        <v>6277445</v>
      </c>
      <c r="F664">
        <v>1659</v>
      </c>
      <c r="G664">
        <v>0.51755737493332599</v>
      </c>
      <c r="H664">
        <v>2.9693033797474801E-11</v>
      </c>
      <c r="I664">
        <v>2.52300699990783E-9</v>
      </c>
      <c r="J664">
        <v>643.57000000000005</v>
      </c>
      <c r="K664">
        <v>0.41625521361582701</v>
      </c>
      <c r="L664">
        <v>1.63770737326281E-11</v>
      </c>
      <c r="M664">
        <v>5.2809733372196001E-2</v>
      </c>
    </row>
    <row r="665" spans="1:13">
      <c r="A665">
        <v>471.3</v>
      </c>
      <c r="B665">
        <v>2355545</v>
      </c>
      <c r="C665">
        <v>1704110</v>
      </c>
      <c r="D665" s="2">
        <v>2592060</v>
      </c>
      <c r="E665">
        <v>2330970</v>
      </c>
      <c r="F665">
        <v>1218</v>
      </c>
      <c r="G665">
        <v>0.30356510567467299</v>
      </c>
      <c r="H665">
        <v>4.8782085979462702E-4</v>
      </c>
      <c r="I665">
        <v>4.5213018805136899E-3</v>
      </c>
      <c r="J665">
        <v>471.41</v>
      </c>
      <c r="K665">
        <v>0.26267757599729602</v>
      </c>
      <c r="L665">
        <v>3.9620799237372203E-4</v>
      </c>
      <c r="M665">
        <v>0.23643971458989799</v>
      </c>
    </row>
    <row r="666" spans="1:13">
      <c r="A666">
        <v>293.3</v>
      </c>
      <c r="B666">
        <v>3158190</v>
      </c>
      <c r="C666">
        <v>2451665</v>
      </c>
      <c r="D666" s="2">
        <v>3401010</v>
      </c>
      <c r="E666">
        <v>3049280</v>
      </c>
      <c r="F666">
        <v>1446</v>
      </c>
      <c r="G666">
        <v>6.9447602428350901E-3</v>
      </c>
      <c r="H666">
        <v>7.4296660522063799E-6</v>
      </c>
      <c r="I666">
        <v>5.4754218199275699E-7</v>
      </c>
      <c r="J666">
        <v>293.3</v>
      </c>
      <c r="K666">
        <v>3.0219204097492601E-3</v>
      </c>
      <c r="L666">
        <v>6.1637426575586403E-6</v>
      </c>
      <c r="M666">
        <v>1.74935353129325E-2</v>
      </c>
    </row>
    <row r="667" spans="1:13">
      <c r="A667">
        <v>520.6</v>
      </c>
      <c r="B667">
        <v>4877710</v>
      </c>
      <c r="C667">
        <v>2572790</v>
      </c>
      <c r="D667" s="2">
        <v>5928080</v>
      </c>
      <c r="E667">
        <v>3840535</v>
      </c>
      <c r="F667">
        <v>1544</v>
      </c>
      <c r="G667">
        <v>9.4552108775899396E-2</v>
      </c>
      <c r="H667">
        <v>1.9072389253397001E-15</v>
      </c>
      <c r="I667">
        <v>9.7915257568484195E-14</v>
      </c>
      <c r="J667">
        <v>520.47</v>
      </c>
      <c r="K667">
        <v>2.8075465660985399E-2</v>
      </c>
      <c r="L667">
        <v>4.1100989289256102E-16</v>
      </c>
      <c r="M667">
        <v>0.10745278089285</v>
      </c>
    </row>
    <row r="668" spans="1:13">
      <c r="A668">
        <v>505.6</v>
      </c>
      <c r="B668">
        <v>2894745</v>
      </c>
      <c r="C668">
        <v>1544030</v>
      </c>
      <c r="D668" s="2">
        <v>3495850</v>
      </c>
      <c r="E668">
        <v>2676760</v>
      </c>
      <c r="F668">
        <v>1333</v>
      </c>
      <c r="G668">
        <v>0.51840709547646002</v>
      </c>
      <c r="H668">
        <v>1.44894313986913E-12</v>
      </c>
      <c r="I668">
        <v>2.78274169556142E-13</v>
      </c>
      <c r="J668">
        <v>505.43</v>
      </c>
      <c r="K668">
        <v>0.334951661963792</v>
      </c>
      <c r="L668">
        <v>2.04286577542569E-13</v>
      </c>
      <c r="M668">
        <v>5.8324443570376202E-5</v>
      </c>
    </row>
    <row r="669" spans="1:13">
      <c r="A669">
        <v>639.6</v>
      </c>
      <c r="B669">
        <v>2503140</v>
      </c>
      <c r="C669">
        <v>1793760</v>
      </c>
      <c r="D669" s="2">
        <v>2767610</v>
      </c>
      <c r="E669">
        <v>2430390</v>
      </c>
      <c r="F669">
        <v>1249</v>
      </c>
      <c r="G669">
        <v>0.55737201531055602</v>
      </c>
      <c r="H669">
        <v>6.0877288691709404E-10</v>
      </c>
      <c r="I669">
        <v>1.92666017340218E-7</v>
      </c>
      <c r="J669">
        <v>639.53</v>
      </c>
      <c r="K669">
        <v>0.47228835410110098</v>
      </c>
      <c r="L669">
        <v>8.5193584145690105E-10</v>
      </c>
      <c r="M669">
        <v>0.13409931012033999</v>
      </c>
    </row>
    <row r="670" spans="1:13">
      <c r="A670">
        <v>658.6</v>
      </c>
      <c r="B670">
        <v>2918580</v>
      </c>
      <c r="C670">
        <v>1577460</v>
      </c>
      <c r="D670" s="2">
        <v>3512715</v>
      </c>
      <c r="E670">
        <v>2702650</v>
      </c>
      <c r="F670">
        <v>1342</v>
      </c>
      <c r="G670">
        <v>0.58868828433440601</v>
      </c>
      <c r="H670">
        <v>2.1160943153010699E-21</v>
      </c>
      <c r="I670">
        <v>1.54996578504919E-23</v>
      </c>
      <c r="J670">
        <v>658.55</v>
      </c>
      <c r="K670">
        <v>0.29153351245366099</v>
      </c>
      <c r="L670">
        <v>3.3009390552375601E-24</v>
      </c>
      <c r="M670">
        <v>8.2687174870717201E-7</v>
      </c>
    </row>
    <row r="671" spans="1:13">
      <c r="A671">
        <v>444.3</v>
      </c>
      <c r="B671">
        <v>2342870</v>
      </c>
      <c r="C671">
        <v>1388585</v>
      </c>
      <c r="D671" s="2">
        <v>2702800</v>
      </c>
      <c r="E671">
        <v>2403295</v>
      </c>
      <c r="F671">
        <v>1243</v>
      </c>
      <c r="G671">
        <v>0.44745885612075798</v>
      </c>
      <c r="H671">
        <v>2.1956517219915599E-4</v>
      </c>
      <c r="I671">
        <v>3.76979863624242E-6</v>
      </c>
      <c r="J671">
        <v>444.37</v>
      </c>
      <c r="K671">
        <v>0.27736673324312699</v>
      </c>
      <c r="L671">
        <v>3.5435734774787003E-5</v>
      </c>
      <c r="M671">
        <v>2.3836990047116001E-4</v>
      </c>
    </row>
    <row r="672" spans="1:13">
      <c r="A672">
        <v>702.6</v>
      </c>
      <c r="B672">
        <v>2734885</v>
      </c>
      <c r="C672">
        <v>1741225</v>
      </c>
      <c r="D672" s="2">
        <v>3089425</v>
      </c>
      <c r="E672">
        <v>2668390</v>
      </c>
      <c r="F672">
        <v>1331</v>
      </c>
      <c r="G672">
        <v>0.62302340192695704</v>
      </c>
      <c r="H672">
        <v>8.7445581618364197E-10</v>
      </c>
      <c r="I672">
        <v>5.8775693541203901E-8</v>
      </c>
      <c r="J672">
        <v>702.56</v>
      </c>
      <c r="K672">
        <v>0.50738941366960599</v>
      </c>
      <c r="L672">
        <v>9.1439220912279999E-10</v>
      </c>
      <c r="M672">
        <v>2.7958679309527501E-2</v>
      </c>
    </row>
    <row r="673" spans="1:13">
      <c r="A673">
        <v>440.3</v>
      </c>
      <c r="B673">
        <v>2353295</v>
      </c>
      <c r="C673">
        <v>1499950</v>
      </c>
      <c r="D673" s="2">
        <v>2675050</v>
      </c>
      <c r="E673">
        <v>2474845</v>
      </c>
      <c r="F673">
        <v>1261</v>
      </c>
      <c r="G673">
        <v>0.141247518862779</v>
      </c>
      <c r="H673">
        <v>1.1957611022142199E-8</v>
      </c>
      <c r="I673">
        <v>7.2549960640513401E-9</v>
      </c>
      <c r="J673">
        <v>440.39</v>
      </c>
      <c r="K673">
        <v>3.4056467589386998E-2</v>
      </c>
      <c r="L673">
        <v>2.40742407190202E-9</v>
      </c>
      <c r="M673">
        <v>2.8007879282115002E-3</v>
      </c>
    </row>
    <row r="674" spans="1:13">
      <c r="A674">
        <v>678.6</v>
      </c>
      <c r="B674">
        <v>2708680</v>
      </c>
      <c r="C674">
        <v>1837900</v>
      </c>
      <c r="D674" s="2">
        <v>3023740</v>
      </c>
      <c r="E674">
        <v>2580740</v>
      </c>
      <c r="F674">
        <v>1304</v>
      </c>
      <c r="G674">
        <v>0.71568746823823104</v>
      </c>
      <c r="H674">
        <v>2.0693244904942899E-11</v>
      </c>
      <c r="I674">
        <v>5.98166287160128E-10</v>
      </c>
      <c r="J674">
        <v>678.57</v>
      </c>
      <c r="K674">
        <v>0.58649871856855595</v>
      </c>
      <c r="L674">
        <v>9.4315021138841001E-12</v>
      </c>
      <c r="M674">
        <v>8.2941047648535694E-3</v>
      </c>
    </row>
    <row r="675" spans="1:13">
      <c r="A675">
        <v>378.3</v>
      </c>
      <c r="B675">
        <v>3122830</v>
      </c>
      <c r="C675">
        <v>2171380</v>
      </c>
      <c r="D675" s="2">
        <v>3452505</v>
      </c>
      <c r="E675">
        <v>2956340</v>
      </c>
      <c r="F675">
        <v>1412</v>
      </c>
      <c r="G675">
        <v>3.5747073189115797E-2</v>
      </c>
      <c r="H675">
        <v>1.17448940356642E-6</v>
      </c>
      <c r="I675">
        <v>1.9306020710868799E-5</v>
      </c>
      <c r="J675">
        <v>378.4</v>
      </c>
      <c r="K675">
        <v>2.1974842139678801E-2</v>
      </c>
      <c r="L675">
        <v>5.5105899728190297E-7</v>
      </c>
      <c r="M675">
        <v>0.64583573486829404</v>
      </c>
    </row>
    <row r="676" spans="1:13">
      <c r="A676">
        <v>435.3</v>
      </c>
      <c r="B676">
        <v>2687030</v>
      </c>
      <c r="C676">
        <v>1767050</v>
      </c>
      <c r="D676" s="2">
        <v>3020000</v>
      </c>
      <c r="E676">
        <v>2643555</v>
      </c>
      <c r="F676">
        <v>1322</v>
      </c>
      <c r="G676">
        <v>0.16838128353440501</v>
      </c>
      <c r="H676">
        <v>9.7915154368270703E-5</v>
      </c>
      <c r="I676">
        <v>4.8126935872574196E-3</v>
      </c>
      <c r="J676">
        <v>435.37</v>
      </c>
      <c r="K676">
        <v>0.145456358171585</v>
      </c>
      <c r="L676">
        <v>1.3797839099053099E-4</v>
      </c>
      <c r="M676">
        <v>0.67067192264670095</v>
      </c>
    </row>
    <row r="677" spans="1:13">
      <c r="A677">
        <v>427.3</v>
      </c>
      <c r="B677">
        <v>2847250</v>
      </c>
      <c r="C677">
        <v>1974630</v>
      </c>
      <c r="D677" s="2">
        <v>3153150</v>
      </c>
      <c r="E677">
        <v>2839045</v>
      </c>
      <c r="F677">
        <v>1381</v>
      </c>
      <c r="G677">
        <v>7.0136954458229202E-5</v>
      </c>
      <c r="H677">
        <v>9.8096057747096402E-5</v>
      </c>
      <c r="I677">
        <v>1.2225891426195901E-7</v>
      </c>
      <c r="J677">
        <v>427.39</v>
      </c>
      <c r="K677">
        <v>2.18613175061191E-5</v>
      </c>
      <c r="L677">
        <v>2.89093428868677E-5</v>
      </c>
      <c r="M677">
        <v>5.9209617141757202E-2</v>
      </c>
    </row>
    <row r="678" spans="1:13">
      <c r="A678">
        <v>523.6</v>
      </c>
      <c r="B678">
        <v>2580340</v>
      </c>
      <c r="C678">
        <v>1742500</v>
      </c>
      <c r="D678" s="2">
        <v>2858540</v>
      </c>
      <c r="E678">
        <v>2451980</v>
      </c>
      <c r="F678">
        <v>1255</v>
      </c>
      <c r="G678">
        <v>0.72442278469828003</v>
      </c>
      <c r="H678">
        <v>1.5561366994013699E-5</v>
      </c>
      <c r="I678">
        <v>7.2620317480056196E-3</v>
      </c>
      <c r="J678">
        <v>523.47</v>
      </c>
      <c r="K678">
        <v>0.69729591953499004</v>
      </c>
      <c r="L678">
        <v>2.3830973715155402E-5</v>
      </c>
      <c r="M678">
        <v>0.82592552081812698</v>
      </c>
    </row>
    <row r="679" spans="1:13">
      <c r="A679">
        <v>413.3</v>
      </c>
      <c r="B679">
        <v>4275735</v>
      </c>
      <c r="C679">
        <v>2948285</v>
      </c>
      <c r="D679" s="2">
        <v>4704320</v>
      </c>
      <c r="E679">
        <v>4229750</v>
      </c>
      <c r="F679">
        <v>1573</v>
      </c>
      <c r="G679">
        <v>0.58074504233429403</v>
      </c>
      <c r="H679">
        <v>2.05889142613291E-6</v>
      </c>
      <c r="I679">
        <v>2.0973816561007E-5</v>
      </c>
      <c r="J679">
        <v>413.37</v>
      </c>
      <c r="K679">
        <v>0.52345182993262396</v>
      </c>
      <c r="L679">
        <v>1.72135458101794E-6</v>
      </c>
      <c r="M679">
        <v>3.3087019571985697E-2</v>
      </c>
    </row>
    <row r="680" spans="1:13">
      <c r="A680">
        <v>466.3</v>
      </c>
      <c r="B680">
        <v>2684200</v>
      </c>
      <c r="C680">
        <v>1372670</v>
      </c>
      <c r="D680" s="2">
        <v>3176735</v>
      </c>
      <c r="E680">
        <v>2508070</v>
      </c>
      <c r="F680">
        <v>1282</v>
      </c>
      <c r="G680">
        <v>0.71754308538267897</v>
      </c>
      <c r="H680">
        <v>2.16873987270493E-7</v>
      </c>
      <c r="I680">
        <v>5.2530874343662101E-5</v>
      </c>
      <c r="J680">
        <v>466.42</v>
      </c>
      <c r="K680">
        <v>0.62135092263936498</v>
      </c>
      <c r="L680">
        <v>1.80436871046828E-7</v>
      </c>
      <c r="M680">
        <v>0.31795126699424298</v>
      </c>
    </row>
    <row r="681" spans="1:13">
      <c r="A681">
        <v>802.6</v>
      </c>
      <c r="B681">
        <v>2364790</v>
      </c>
      <c r="C681">
        <v>1680550</v>
      </c>
      <c r="D681" s="2">
        <v>2569345</v>
      </c>
      <c r="E681">
        <v>2115060</v>
      </c>
      <c r="F681">
        <v>1153</v>
      </c>
      <c r="G681">
        <v>5.8318153373277201E-8</v>
      </c>
      <c r="H681">
        <v>3.4089810126994103E-10</v>
      </c>
      <c r="I681">
        <v>6.2974059816989599E-16</v>
      </c>
      <c r="J681">
        <v>802.6</v>
      </c>
      <c r="K681">
        <v>4.8980678819456102E-10</v>
      </c>
      <c r="L681">
        <v>3.3000446734483497E-11</v>
      </c>
      <c r="M681">
        <v>1.8563270319667001E-2</v>
      </c>
    </row>
    <row r="682" spans="1:13">
      <c r="A682">
        <v>617.6</v>
      </c>
      <c r="B682">
        <v>2407520</v>
      </c>
      <c r="C682">
        <v>1409065</v>
      </c>
      <c r="D682" s="2">
        <v>2746780</v>
      </c>
      <c r="E682">
        <v>2323270</v>
      </c>
      <c r="F682">
        <v>1214</v>
      </c>
      <c r="G682">
        <v>0.38327563121284902</v>
      </c>
      <c r="H682">
        <v>9.8067250010909697E-12</v>
      </c>
      <c r="I682">
        <v>6.0063717913535501E-13</v>
      </c>
      <c r="J682">
        <v>617.48</v>
      </c>
      <c r="K682">
        <v>0.10262628068493</v>
      </c>
      <c r="L682">
        <v>4.7448159260310599E-14</v>
      </c>
      <c r="M682">
        <v>1.80813747749779E-4</v>
      </c>
    </row>
    <row r="683" spans="1:13">
      <c r="A683">
        <v>674.6</v>
      </c>
      <c r="B683">
        <v>2721805</v>
      </c>
      <c r="C683">
        <v>1173455</v>
      </c>
      <c r="D683" s="2">
        <v>3353080</v>
      </c>
      <c r="E683">
        <v>2992480</v>
      </c>
      <c r="F683">
        <v>1424</v>
      </c>
      <c r="G683">
        <v>0.75153076301200095</v>
      </c>
      <c r="H683">
        <v>1.7344547379264901E-13</v>
      </c>
      <c r="I683">
        <v>1.1942315299003099E-10</v>
      </c>
      <c r="J683">
        <v>674.5</v>
      </c>
      <c r="K683">
        <v>0.53889010400656701</v>
      </c>
      <c r="L683">
        <v>2.14215514241259E-14</v>
      </c>
      <c r="M683">
        <v>0.42665990023337202</v>
      </c>
    </row>
    <row r="684" spans="1:13">
      <c r="A684">
        <v>524.6</v>
      </c>
      <c r="B684">
        <v>2407385</v>
      </c>
      <c r="C684">
        <v>1579415</v>
      </c>
      <c r="D684" s="2">
        <v>2654855</v>
      </c>
      <c r="E684">
        <v>2386220</v>
      </c>
      <c r="F684">
        <v>1239</v>
      </c>
      <c r="G684">
        <v>0.37248965232484199</v>
      </c>
      <c r="H684">
        <v>5.4294664796886502E-7</v>
      </c>
      <c r="I684">
        <v>2.5165809143113301E-5</v>
      </c>
      <c r="J684">
        <v>524.48</v>
      </c>
      <c r="K684">
        <v>0.20946564410242799</v>
      </c>
      <c r="L684">
        <v>2.0761031786267799E-7</v>
      </c>
      <c r="M684">
        <v>0.25380977986211001</v>
      </c>
    </row>
    <row r="685" spans="1:13">
      <c r="A685">
        <v>379.3</v>
      </c>
      <c r="B685">
        <v>3365350</v>
      </c>
      <c r="C685">
        <v>2229340</v>
      </c>
      <c r="D685" s="2">
        <v>3706235</v>
      </c>
      <c r="E685">
        <v>3027480</v>
      </c>
      <c r="F685">
        <v>1436</v>
      </c>
      <c r="G685">
        <v>0.43573438338019799</v>
      </c>
      <c r="H685">
        <v>1.8935154530635398E-15</v>
      </c>
      <c r="I685">
        <v>1.3992667913195899E-14</v>
      </c>
      <c r="J685">
        <v>379.32</v>
      </c>
      <c r="K685">
        <v>0.27619382105099499</v>
      </c>
      <c r="L685">
        <v>5.1756349266056597E-16</v>
      </c>
      <c r="M685">
        <v>1.55981931065237E-3</v>
      </c>
    </row>
    <row r="686" spans="1:13">
      <c r="A686">
        <v>729.6</v>
      </c>
      <c r="B686">
        <v>1766100</v>
      </c>
      <c r="C686">
        <v>987874</v>
      </c>
      <c r="D686" s="2">
        <v>2002040</v>
      </c>
      <c r="E686">
        <v>1562180</v>
      </c>
      <c r="F686">
        <v>1023</v>
      </c>
      <c r="G686">
        <v>0.90903961626103302</v>
      </c>
      <c r="H686">
        <v>2.99935834975655E-6</v>
      </c>
      <c r="I686">
        <v>4.3720579371424603E-5</v>
      </c>
      <c r="J686">
        <v>729.6</v>
      </c>
      <c r="K686">
        <v>0.80561066565308204</v>
      </c>
      <c r="L686">
        <v>2.3509883938381001E-7</v>
      </c>
      <c r="M686">
        <v>0.120995161564973</v>
      </c>
    </row>
    <row r="687" spans="1:13">
      <c r="A687">
        <v>426.3</v>
      </c>
      <c r="B687">
        <v>3015930</v>
      </c>
      <c r="C687">
        <v>1934640</v>
      </c>
      <c r="D687" s="2">
        <v>3319815</v>
      </c>
      <c r="E687">
        <v>2987440</v>
      </c>
      <c r="F687">
        <v>1421</v>
      </c>
      <c r="G687">
        <v>0.176001720903807</v>
      </c>
      <c r="H687">
        <v>5.1067166203055001E-11</v>
      </c>
      <c r="I687">
        <v>5.0837633546783798E-9</v>
      </c>
      <c r="J687">
        <v>426.36</v>
      </c>
      <c r="K687">
        <v>0.111161497577476</v>
      </c>
      <c r="L687">
        <v>7.6964374755444101E-11</v>
      </c>
      <c r="M687">
        <v>9.1175243350094096E-2</v>
      </c>
    </row>
    <row r="688" spans="1:13">
      <c r="A688">
        <v>704.6</v>
      </c>
      <c r="B688">
        <v>2094640</v>
      </c>
      <c r="C688">
        <v>1599420</v>
      </c>
      <c r="D688" s="2">
        <v>2224305</v>
      </c>
      <c r="E688">
        <v>2073845</v>
      </c>
      <c r="F688">
        <v>1140</v>
      </c>
      <c r="G688">
        <v>0.71292026587822399</v>
      </c>
      <c r="H688">
        <v>8.9497033058178795E-3</v>
      </c>
      <c r="I688">
        <v>8.2155533514653406E-2</v>
      </c>
      <c r="J688">
        <v>704.57</v>
      </c>
      <c r="K688">
        <v>0.68196927001252605</v>
      </c>
      <c r="L688">
        <v>1.2983545712199999E-2</v>
      </c>
      <c r="M688">
        <v>0.24208401389999201</v>
      </c>
    </row>
    <row r="689" spans="1:13">
      <c r="A689">
        <v>448.3</v>
      </c>
      <c r="B689">
        <v>2451380</v>
      </c>
      <c r="C689">
        <v>1479500</v>
      </c>
      <c r="D689" s="2">
        <v>2746220</v>
      </c>
      <c r="E689">
        <v>2242800</v>
      </c>
      <c r="F689">
        <v>1184</v>
      </c>
      <c r="G689">
        <v>4.3960066926833401E-2</v>
      </c>
      <c r="H689">
        <v>5.4406554382981201E-16</v>
      </c>
      <c r="I689">
        <v>8.0398795231925598E-18</v>
      </c>
      <c r="J689">
        <v>448.37</v>
      </c>
      <c r="K689">
        <v>1.0468659042612799E-3</v>
      </c>
      <c r="L689">
        <v>2.3583941619140899E-17</v>
      </c>
      <c r="M689">
        <v>5.8354312288094199E-6</v>
      </c>
    </row>
    <row r="690" spans="1:13">
      <c r="A690">
        <v>634.6</v>
      </c>
      <c r="B690">
        <v>3475295</v>
      </c>
      <c r="C690">
        <v>2364830</v>
      </c>
      <c r="D690" s="2">
        <v>3790420</v>
      </c>
      <c r="E690">
        <v>3066590</v>
      </c>
      <c r="F690">
        <v>1451</v>
      </c>
      <c r="G690">
        <v>0.54482548087461202</v>
      </c>
      <c r="H690">
        <v>6.8710011239433594E-21</v>
      </c>
      <c r="I690">
        <v>8.8313639034336395E-21</v>
      </c>
      <c r="J690">
        <v>634.58000000000004</v>
      </c>
      <c r="K690">
        <v>0.35993058610108802</v>
      </c>
      <c r="L690">
        <v>4.4789047387012304E-22</v>
      </c>
      <c r="M690">
        <v>1.13000360112093E-4</v>
      </c>
    </row>
    <row r="691" spans="1:13">
      <c r="A691">
        <v>483.3</v>
      </c>
      <c r="B691">
        <v>2624885</v>
      </c>
      <c r="C691">
        <v>1374240</v>
      </c>
      <c r="D691" s="2">
        <v>2998250</v>
      </c>
      <c r="E691">
        <v>2606065</v>
      </c>
      <c r="F691">
        <v>1311</v>
      </c>
      <c r="G691">
        <v>0.71767314276961702</v>
      </c>
      <c r="H691">
        <v>1.3125569678714899E-10</v>
      </c>
      <c r="I691">
        <v>2.59645466079158E-11</v>
      </c>
      <c r="J691">
        <v>483.37</v>
      </c>
      <c r="K691">
        <v>0.56648109515452405</v>
      </c>
      <c r="L691">
        <v>4.6080552391753604E-12</v>
      </c>
      <c r="M691">
        <v>3.1962403153466899E-4</v>
      </c>
    </row>
    <row r="692" spans="1:13">
      <c r="A692">
        <v>394.3</v>
      </c>
      <c r="B692">
        <v>3546070</v>
      </c>
      <c r="C692">
        <v>2088140</v>
      </c>
      <c r="D692" s="2">
        <v>3967710</v>
      </c>
      <c r="E692">
        <v>3145650</v>
      </c>
      <c r="F692">
        <v>1465</v>
      </c>
      <c r="G692">
        <v>0.27990213462545299</v>
      </c>
      <c r="H692">
        <v>6.0654883738806502E-19</v>
      </c>
      <c r="I692">
        <v>1.0103436470847901E-17</v>
      </c>
      <c r="J692">
        <v>394.37</v>
      </c>
      <c r="K692">
        <v>0.118063204451235</v>
      </c>
      <c r="L692">
        <v>1.0884925744561301E-19</v>
      </c>
      <c r="M692">
        <v>3.1640087214843799E-3</v>
      </c>
    </row>
    <row r="693" spans="1:13">
      <c r="A693">
        <v>470.3</v>
      </c>
      <c r="B693">
        <v>2573040</v>
      </c>
      <c r="C693">
        <v>1554615</v>
      </c>
      <c r="D693" s="2">
        <v>2860200</v>
      </c>
      <c r="E693">
        <v>2542420</v>
      </c>
      <c r="F693">
        <v>1292</v>
      </c>
      <c r="G693">
        <v>0.10793632309017299</v>
      </c>
      <c r="H693">
        <v>9.09302695526521E-9</v>
      </c>
      <c r="I693">
        <v>8.7022202168414004E-9</v>
      </c>
      <c r="J693">
        <v>470.41</v>
      </c>
      <c r="K693">
        <v>2.3377355165084199E-2</v>
      </c>
      <c r="L693">
        <v>1.57807219997835E-10</v>
      </c>
      <c r="M693">
        <v>8.7073741936765606E-2</v>
      </c>
    </row>
    <row r="694" spans="1:13">
      <c r="A694">
        <v>270.3</v>
      </c>
      <c r="B694">
        <v>2404730</v>
      </c>
      <c r="C694">
        <v>1950970</v>
      </c>
      <c r="D694" s="2">
        <v>2512290</v>
      </c>
      <c r="E694">
        <v>2329310</v>
      </c>
      <c r="F694">
        <v>1217</v>
      </c>
      <c r="G694">
        <v>0.12825839042072401</v>
      </c>
      <c r="H694">
        <v>3.9673659984120601E-3</v>
      </c>
      <c r="I694">
        <v>1.92908301638653E-3</v>
      </c>
      <c r="J694">
        <v>270.33999999999997</v>
      </c>
      <c r="K694">
        <v>0.101633607894749</v>
      </c>
      <c r="L694">
        <v>3.5149499213140401E-3</v>
      </c>
      <c r="M694">
        <v>4.3878001232701302E-2</v>
      </c>
    </row>
    <row r="695" spans="1:13">
      <c r="A695">
        <v>531.6</v>
      </c>
      <c r="B695">
        <v>2981250</v>
      </c>
      <c r="C695">
        <v>2018980</v>
      </c>
      <c r="D695" s="2">
        <v>3216770</v>
      </c>
      <c r="E695">
        <v>2700460</v>
      </c>
      <c r="F695">
        <v>1341</v>
      </c>
      <c r="G695">
        <v>0.637009041331694</v>
      </c>
      <c r="H695">
        <v>1.60365130384512E-15</v>
      </c>
      <c r="I695">
        <v>3.75635327361016E-17</v>
      </c>
      <c r="J695">
        <v>531.46</v>
      </c>
      <c r="K695">
        <v>0.43690866351161001</v>
      </c>
      <c r="L695">
        <v>2.8631365915388398E-17</v>
      </c>
      <c r="M695">
        <v>6.6660338178053E-6</v>
      </c>
    </row>
    <row r="696" spans="1:13">
      <c r="A696">
        <v>652.6</v>
      </c>
      <c r="B696">
        <v>3434130</v>
      </c>
      <c r="C696">
        <v>1792570</v>
      </c>
      <c r="D696" s="2">
        <v>3910755</v>
      </c>
      <c r="E696">
        <v>2990340</v>
      </c>
      <c r="F696">
        <v>1423</v>
      </c>
      <c r="G696">
        <v>0.87711453622633895</v>
      </c>
      <c r="H696">
        <v>1.0380326660596999E-20</v>
      </c>
      <c r="I696">
        <v>8.85225368117755E-20</v>
      </c>
      <c r="J696">
        <v>652.54</v>
      </c>
      <c r="K696">
        <v>0.72663427619846299</v>
      </c>
      <c r="L696">
        <v>9.3836127575295397E-23</v>
      </c>
      <c r="M696">
        <v>1.6612930387563301E-3</v>
      </c>
    </row>
    <row r="697" spans="1:13">
      <c r="A697">
        <v>433.3</v>
      </c>
      <c r="B697">
        <v>3451775</v>
      </c>
      <c r="C697">
        <v>2099960</v>
      </c>
      <c r="D697" s="2">
        <v>3787005</v>
      </c>
      <c r="E697">
        <v>3082080</v>
      </c>
      <c r="F697">
        <v>1455</v>
      </c>
      <c r="G697">
        <v>0.64579393795727702</v>
      </c>
      <c r="H697">
        <v>8.4666695010076004E-19</v>
      </c>
      <c r="I697">
        <v>3.7174381603436202E-18</v>
      </c>
      <c r="J697">
        <v>433.35</v>
      </c>
      <c r="K697">
        <v>0.46554752530119198</v>
      </c>
      <c r="L697">
        <v>5.3718181781484097E-20</v>
      </c>
      <c r="M697">
        <v>5.9279408929828502E-4</v>
      </c>
    </row>
    <row r="698" spans="1:13">
      <c r="A698">
        <v>573.6</v>
      </c>
      <c r="B698">
        <v>2366100</v>
      </c>
      <c r="C698">
        <v>1577710</v>
      </c>
      <c r="D698" s="2">
        <v>2554340</v>
      </c>
      <c r="E698">
        <v>2004560</v>
      </c>
      <c r="F698">
        <v>1123</v>
      </c>
      <c r="G698">
        <v>0.395386707594994</v>
      </c>
      <c r="H698">
        <v>2.18519845315969E-10</v>
      </c>
      <c r="I698">
        <v>5.1384792317422002E-14</v>
      </c>
      <c r="J698">
        <v>573.46</v>
      </c>
      <c r="K698">
        <v>0.13978651841481299</v>
      </c>
      <c r="L698">
        <v>2.44789683744175E-13</v>
      </c>
      <c r="M698">
        <v>1.72115845609572E-6</v>
      </c>
    </row>
    <row r="699" spans="1:13">
      <c r="A699">
        <v>411.3</v>
      </c>
      <c r="B699">
        <v>6819380</v>
      </c>
      <c r="C699">
        <v>4406375</v>
      </c>
      <c r="D699" s="2">
        <v>7406930</v>
      </c>
      <c r="E699">
        <v>6580505</v>
      </c>
      <c r="F699">
        <v>1668</v>
      </c>
      <c r="G699">
        <v>0.40961199906477103</v>
      </c>
      <c r="H699">
        <v>1.20762085950129E-9</v>
      </c>
      <c r="I699">
        <v>1.28515967530164E-6</v>
      </c>
      <c r="J699">
        <v>411.35</v>
      </c>
      <c r="K699">
        <v>0.33336887389595099</v>
      </c>
      <c r="L699">
        <v>1.0549771543072001E-9</v>
      </c>
      <c r="M699">
        <v>0.69268920436287595</v>
      </c>
    </row>
    <row r="700" spans="1:13">
      <c r="A700">
        <v>442.3</v>
      </c>
      <c r="B700">
        <v>1927060</v>
      </c>
      <c r="C700">
        <v>1489735</v>
      </c>
      <c r="D700" s="2">
        <v>2016330</v>
      </c>
      <c r="E700">
        <v>1894595</v>
      </c>
      <c r="F700">
        <v>1088</v>
      </c>
      <c r="G700">
        <v>0.55528707244984998</v>
      </c>
      <c r="H700">
        <v>1.3558017397649299E-2</v>
      </c>
      <c r="I700">
        <v>3.79063800140016E-4</v>
      </c>
      <c r="J700">
        <v>442.46</v>
      </c>
      <c r="K700">
        <v>0.38137621219954998</v>
      </c>
      <c r="L700">
        <v>2.7786250379520502E-3</v>
      </c>
      <c r="M700">
        <v>1.1438581800114699E-3</v>
      </c>
    </row>
    <row r="701" spans="1:13">
      <c r="A701">
        <v>436.3</v>
      </c>
      <c r="B701">
        <v>3037030</v>
      </c>
      <c r="C701">
        <v>1762950</v>
      </c>
      <c r="D701" s="2">
        <v>3343175</v>
      </c>
      <c r="E701">
        <v>2710390</v>
      </c>
      <c r="F701">
        <v>1344</v>
      </c>
      <c r="G701">
        <v>0.89415355495638005</v>
      </c>
      <c r="H701">
        <v>2.55558370067315E-18</v>
      </c>
      <c r="I701">
        <v>3.3138866122836998E-17</v>
      </c>
      <c r="J701">
        <v>436.45</v>
      </c>
      <c r="K701">
        <v>0.83582165083886495</v>
      </c>
      <c r="L701">
        <v>3.4926749484831898E-19</v>
      </c>
      <c r="M701">
        <v>1.0319071174285E-3</v>
      </c>
    </row>
    <row r="702" spans="1:13">
      <c r="A702">
        <v>545.6</v>
      </c>
      <c r="B702">
        <v>3261070</v>
      </c>
      <c r="C702">
        <v>1972585</v>
      </c>
      <c r="D702" s="2">
        <v>3567830</v>
      </c>
      <c r="E702">
        <v>2731265</v>
      </c>
      <c r="F702">
        <v>1352</v>
      </c>
      <c r="G702">
        <v>0.161914542761149</v>
      </c>
      <c r="H702">
        <v>3.0998997854825501E-13</v>
      </c>
      <c r="I702">
        <v>8.3157163726979397E-17</v>
      </c>
      <c r="J702">
        <v>545.47</v>
      </c>
      <c r="K702">
        <v>4.6575433537291502E-2</v>
      </c>
      <c r="L702">
        <v>2.87579086360982E-15</v>
      </c>
      <c r="M702">
        <v>9.8302815397163796E-7</v>
      </c>
    </row>
    <row r="703" spans="1:13">
      <c r="A703">
        <v>415.3</v>
      </c>
      <c r="B703">
        <v>25970500</v>
      </c>
      <c r="C703">
        <v>16501250</v>
      </c>
      <c r="D703" s="2">
        <v>28178400</v>
      </c>
      <c r="E703">
        <v>23255500</v>
      </c>
      <c r="F703">
        <v>1778</v>
      </c>
      <c r="G703">
        <v>0.736384690657652</v>
      </c>
      <c r="H703">
        <v>8.9880223514293197E-12</v>
      </c>
      <c r="I703">
        <v>9.0297049521171306E-9</v>
      </c>
      <c r="J703">
        <v>415.33</v>
      </c>
      <c r="K703">
        <v>0.65844409742779897</v>
      </c>
      <c r="L703">
        <v>8.9430001169873399E-12</v>
      </c>
      <c r="M703">
        <v>0.19605202823979601</v>
      </c>
    </row>
    <row r="704" spans="1:13">
      <c r="A704">
        <v>522.6</v>
      </c>
      <c r="B704">
        <v>1951200</v>
      </c>
      <c r="C704">
        <v>1296030</v>
      </c>
      <c r="D704" s="2">
        <v>2092950</v>
      </c>
      <c r="E704">
        <v>1850055</v>
      </c>
      <c r="F704">
        <v>1074</v>
      </c>
      <c r="G704">
        <v>4.0862629415902199E-2</v>
      </c>
      <c r="H704">
        <v>3.8593340145526398E-5</v>
      </c>
      <c r="I704">
        <v>4.6629821847765801E-7</v>
      </c>
      <c r="J704">
        <v>522.49</v>
      </c>
      <c r="K704">
        <v>9.4872055910620902E-3</v>
      </c>
      <c r="L704">
        <v>6.5560046322780702E-6</v>
      </c>
      <c r="M704">
        <v>1.2900360289732E-3</v>
      </c>
    </row>
    <row r="705" spans="1:13">
      <c r="A705">
        <v>441.3</v>
      </c>
      <c r="B705">
        <v>3020610</v>
      </c>
      <c r="C705">
        <v>1938600</v>
      </c>
      <c r="D705" s="2">
        <v>3255350</v>
      </c>
      <c r="E705">
        <v>2849265</v>
      </c>
      <c r="F705">
        <v>1385</v>
      </c>
      <c r="G705">
        <v>0.75900955031786899</v>
      </c>
      <c r="H705">
        <v>1.17262648276024E-12</v>
      </c>
      <c r="I705">
        <v>1.9892566667168301E-10</v>
      </c>
      <c r="J705">
        <v>441.35</v>
      </c>
      <c r="K705">
        <v>0.67320518897522896</v>
      </c>
      <c r="L705">
        <v>6.7812421436594099E-13</v>
      </c>
      <c r="M705">
        <v>3.6446410534336601E-2</v>
      </c>
    </row>
    <row r="706" spans="1:13">
      <c r="A706">
        <v>546.6</v>
      </c>
      <c r="B706">
        <v>3373310</v>
      </c>
      <c r="C706">
        <v>1954110</v>
      </c>
      <c r="D706" s="2">
        <v>3697350</v>
      </c>
      <c r="E706">
        <v>2860080</v>
      </c>
      <c r="F706">
        <v>1388</v>
      </c>
      <c r="G706">
        <v>0.792545255993369</v>
      </c>
      <c r="H706">
        <v>1.4182013173919299E-20</v>
      </c>
      <c r="I706">
        <v>4.9176765344166096E-19</v>
      </c>
      <c r="J706">
        <v>546.49</v>
      </c>
      <c r="K706">
        <v>0.63984480401587496</v>
      </c>
      <c r="L706">
        <v>1.8069858891758799E-21</v>
      </c>
      <c r="M706">
        <v>1.18716015592609E-3</v>
      </c>
    </row>
    <row r="707" spans="1:13">
      <c r="A707">
        <v>405.3</v>
      </c>
      <c r="B707">
        <v>1988290</v>
      </c>
      <c r="C707">
        <v>1416405</v>
      </c>
      <c r="D707" s="2">
        <v>2100850</v>
      </c>
      <c r="E707">
        <v>1970140</v>
      </c>
      <c r="F707">
        <v>1111</v>
      </c>
      <c r="G707">
        <v>0.18301663396316001</v>
      </c>
      <c r="H707">
        <v>1.2208009855763701E-5</v>
      </c>
      <c r="I707">
        <v>3.4416905593858302E-5</v>
      </c>
      <c r="J707">
        <v>405.39</v>
      </c>
      <c r="K707">
        <v>9.28300584373839E-2</v>
      </c>
      <c r="L707">
        <v>1.21290110788219E-5</v>
      </c>
      <c r="M707">
        <v>2.4775503291374099E-2</v>
      </c>
    </row>
    <row r="708" spans="1:13">
      <c r="A708">
        <v>428.3</v>
      </c>
      <c r="B708">
        <v>2791410</v>
      </c>
      <c r="C708">
        <v>1638415</v>
      </c>
      <c r="D708" s="2">
        <v>3045110</v>
      </c>
      <c r="E708">
        <v>2536200</v>
      </c>
      <c r="F708">
        <v>1290</v>
      </c>
      <c r="G708">
        <v>0.18305333206426699</v>
      </c>
      <c r="H708">
        <v>1.9892456356485199E-13</v>
      </c>
      <c r="I708">
        <v>4.2521395747615098E-14</v>
      </c>
      <c r="J708">
        <v>428.38</v>
      </c>
      <c r="K708">
        <v>7.2929493211393304E-2</v>
      </c>
      <c r="L708">
        <v>6.8107607946258702E-15</v>
      </c>
      <c r="M708">
        <v>1.07117775516585E-3</v>
      </c>
    </row>
    <row r="709" spans="1:13">
      <c r="A709">
        <v>624.6</v>
      </c>
      <c r="B709">
        <v>2091110</v>
      </c>
      <c r="C709">
        <v>874010.5</v>
      </c>
      <c r="D709" s="2">
        <v>2413380</v>
      </c>
      <c r="E709">
        <v>2361110</v>
      </c>
      <c r="F709">
        <v>1230</v>
      </c>
      <c r="G709">
        <v>0.47932610011384402</v>
      </c>
      <c r="H709">
        <v>1.24134784916878E-10</v>
      </c>
      <c r="I709">
        <v>8.3125198686076704E-10</v>
      </c>
      <c r="J709">
        <v>624.58000000000004</v>
      </c>
      <c r="K709">
        <v>9.2927100876346799E-2</v>
      </c>
      <c r="L709">
        <v>2.50261597763842E-12</v>
      </c>
      <c r="M709">
        <v>0.99407328852518095</v>
      </c>
    </row>
    <row r="710" spans="1:13">
      <c r="A710">
        <v>566.6</v>
      </c>
      <c r="B710">
        <v>2209310</v>
      </c>
      <c r="C710">
        <v>1429050</v>
      </c>
      <c r="D710" s="2">
        <v>2374470</v>
      </c>
      <c r="E710">
        <v>2003070</v>
      </c>
      <c r="F710">
        <v>1120</v>
      </c>
      <c r="G710">
        <v>0.84690010520230097</v>
      </c>
      <c r="H710">
        <v>8.0182103745935995E-5</v>
      </c>
      <c r="I710">
        <v>1.6841430415631201E-4</v>
      </c>
      <c r="J710">
        <v>566.5</v>
      </c>
      <c r="K710">
        <v>0.71823666420802201</v>
      </c>
      <c r="L710">
        <v>1.84758535211417E-6</v>
      </c>
      <c r="M710">
        <v>0.107484845911386</v>
      </c>
    </row>
    <row r="711" spans="1:13">
      <c r="A711">
        <v>767.6</v>
      </c>
      <c r="B711">
        <v>3263790</v>
      </c>
      <c r="C711">
        <v>2426810</v>
      </c>
      <c r="D711" s="2">
        <v>3427920</v>
      </c>
      <c r="E711">
        <v>3053930</v>
      </c>
      <c r="F711">
        <v>1447</v>
      </c>
      <c r="G711">
        <v>0.70572271789274499</v>
      </c>
      <c r="H711">
        <v>2.7965889361854699E-11</v>
      </c>
      <c r="I711">
        <v>3.6243436690577302E-10</v>
      </c>
      <c r="J711">
        <v>767.63</v>
      </c>
      <c r="K711">
        <v>0.60253892883055904</v>
      </c>
      <c r="L711">
        <v>7.9125702786065994E-12</v>
      </c>
      <c r="M711">
        <v>7.3997474776408599E-3</v>
      </c>
    </row>
  </sheetData>
  <conditionalFormatting sqref="B2">
    <cfRule type="colorScale" priority="9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">
    <cfRule type="colorScale" priority="9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">
    <cfRule type="colorScale" priority="9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">
    <cfRule type="colorScale" priority="9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">
    <cfRule type="colorScale" priority="9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">
    <cfRule type="colorScale" priority="9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">
    <cfRule type="colorScale" priority="9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">
    <cfRule type="colorScale" priority="9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">
    <cfRule type="colorScale" priority="9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">
    <cfRule type="colorScale" priority="9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">
    <cfRule type="colorScale" priority="9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">
    <cfRule type="colorScale" priority="9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">
    <cfRule type="colorScale" priority="9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">
    <cfRule type="colorScale" priority="9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">
    <cfRule type="colorScale" priority="9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">
    <cfRule type="colorScale" priority="9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">
    <cfRule type="colorScale" priority="9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">
    <cfRule type="colorScale" priority="9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">
    <cfRule type="colorScale" priority="9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">
    <cfRule type="colorScale" priority="9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">
    <cfRule type="colorScale" priority="9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">
    <cfRule type="colorScale" priority="9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">
    <cfRule type="colorScale" priority="9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">
    <cfRule type="colorScale" priority="9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">
    <cfRule type="colorScale" priority="9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">
    <cfRule type="colorScale" priority="9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8">
    <cfRule type="colorScale" priority="9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9">
    <cfRule type="colorScale" priority="9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">
    <cfRule type="colorScale" priority="9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">
    <cfRule type="colorScale" priority="8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">
    <cfRule type="colorScale" priority="8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">
    <cfRule type="colorScale" priority="8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">
    <cfRule type="colorScale" priority="8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">
    <cfRule type="colorScale" priority="8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">
    <cfRule type="colorScale" priority="8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">
    <cfRule type="colorScale" priority="8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8">
    <cfRule type="colorScale" priority="8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9">
    <cfRule type="colorScale" priority="8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0">
    <cfRule type="colorScale" priority="8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1">
    <cfRule type="colorScale" priority="8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2">
    <cfRule type="colorScale" priority="8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3">
    <cfRule type="colorScale" priority="8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4">
    <cfRule type="colorScale" priority="8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5">
    <cfRule type="colorScale" priority="8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6">
    <cfRule type="colorScale" priority="8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">
    <cfRule type="colorScale" priority="8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8">
    <cfRule type="colorScale" priority="8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9">
    <cfRule type="colorScale" priority="8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0">
    <cfRule type="colorScale" priority="8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1">
    <cfRule type="colorScale" priority="8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2">
    <cfRule type="colorScale" priority="8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3">
    <cfRule type="colorScale" priority="8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4">
    <cfRule type="colorScale" priority="8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">
    <cfRule type="colorScale" priority="8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">
    <cfRule type="colorScale" priority="8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7">
    <cfRule type="colorScale" priority="8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8">
    <cfRule type="colorScale" priority="8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9">
    <cfRule type="colorScale" priority="8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0">
    <cfRule type="colorScale" priority="8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1">
    <cfRule type="colorScale" priority="8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2">
    <cfRule type="colorScale" priority="8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3">
    <cfRule type="colorScale" priority="8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4">
    <cfRule type="colorScale" priority="8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5">
    <cfRule type="colorScale" priority="8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6">
    <cfRule type="colorScale" priority="8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7">
    <cfRule type="colorScale" priority="8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8">
    <cfRule type="colorScale" priority="8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9">
    <cfRule type="colorScale" priority="8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0">
    <cfRule type="colorScale" priority="8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">
    <cfRule type="colorScale" priority="8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">
    <cfRule type="colorScale" priority="8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">
    <cfRule type="colorScale" priority="8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">
    <cfRule type="colorScale" priority="8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">
    <cfRule type="colorScale" priority="8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">
    <cfRule type="colorScale" priority="8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">
    <cfRule type="colorScale" priority="8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">
    <cfRule type="colorScale" priority="8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">
    <cfRule type="colorScale" priority="8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">
    <cfRule type="colorScale" priority="8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">
    <cfRule type="colorScale" priority="8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">
    <cfRule type="colorScale" priority="8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">
    <cfRule type="colorScale" priority="8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">
    <cfRule type="colorScale" priority="8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">
    <cfRule type="colorScale" priority="8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">
    <cfRule type="colorScale" priority="8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">
    <cfRule type="colorScale" priority="8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">
    <cfRule type="colorScale" priority="8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">
    <cfRule type="colorScale" priority="8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">
    <cfRule type="colorScale" priority="8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">
    <cfRule type="colorScale" priority="8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">
    <cfRule type="colorScale" priority="8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3">
    <cfRule type="colorScale" priority="8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4">
    <cfRule type="colorScale" priority="8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5">
    <cfRule type="colorScale" priority="8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6">
    <cfRule type="colorScale" priority="8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7">
    <cfRule type="colorScale" priority="8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8">
    <cfRule type="colorScale" priority="8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9">
    <cfRule type="colorScale" priority="8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0">
    <cfRule type="colorScale" priority="8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1">
    <cfRule type="colorScale" priority="8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2">
    <cfRule type="colorScale" priority="8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3">
    <cfRule type="colorScale" priority="8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4">
    <cfRule type="colorScale" priority="8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5">
    <cfRule type="colorScale" priority="8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6">
    <cfRule type="colorScale" priority="8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7">
    <cfRule type="colorScale" priority="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8">
    <cfRule type="colorScale" priority="8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9">
    <cfRule type="colorScale" priority="8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0">
    <cfRule type="colorScale" priority="8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1">
    <cfRule type="colorScale" priority="8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2">
    <cfRule type="colorScale" priority="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3">
    <cfRule type="colorScale" priority="8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4">
    <cfRule type="colorScale" priority="8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5">
    <cfRule type="colorScale" priority="8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6">
    <cfRule type="colorScale" priority="8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7">
    <cfRule type="colorScale" priority="8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8">
    <cfRule type="colorScale" priority="8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9">
    <cfRule type="colorScale" priority="8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0">
    <cfRule type="colorScale" priority="8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1">
    <cfRule type="colorScale" priority="8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2">
    <cfRule type="colorScale" priority="8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3">
    <cfRule type="colorScale" priority="8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4">
    <cfRule type="colorScale" priority="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5">
    <cfRule type="colorScale" priority="8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6">
    <cfRule type="colorScale" priority="8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7">
    <cfRule type="colorScale" priority="8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8">
    <cfRule type="colorScale" priority="8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9">
    <cfRule type="colorScale" priority="8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0">
    <cfRule type="colorScale" priority="8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1">
    <cfRule type="colorScale" priority="7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2">
    <cfRule type="colorScale" priority="7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3">
    <cfRule type="colorScale" priority="7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4">
    <cfRule type="colorScale" priority="7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5">
    <cfRule type="colorScale" priority="7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6">
    <cfRule type="colorScale" priority="7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7">
    <cfRule type="colorScale" priority="7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8">
    <cfRule type="colorScale" priority="7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9">
    <cfRule type="colorScale" priority="7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0">
    <cfRule type="colorScale" priority="7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1">
    <cfRule type="colorScale" priority="7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2">
    <cfRule type="colorScale" priority="7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3">
    <cfRule type="colorScale" priority="7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4">
    <cfRule type="colorScale" priority="7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5">
    <cfRule type="colorScale" priority="7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6">
    <cfRule type="colorScale" priority="7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7">
    <cfRule type="colorScale" priority="7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8">
    <cfRule type="colorScale" priority="7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9">
    <cfRule type="colorScale" priority="7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0">
    <cfRule type="colorScale" priority="7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1">
    <cfRule type="colorScale" priority="7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2">
    <cfRule type="colorScale" priority="7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3">
    <cfRule type="colorScale" priority="7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4">
    <cfRule type="colorScale" priority="7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5">
    <cfRule type="colorScale" priority="7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6">
    <cfRule type="colorScale" priority="7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7">
    <cfRule type="colorScale" priority="7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8">
    <cfRule type="colorScale" priority="7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9">
    <cfRule type="colorScale" priority="7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0">
    <cfRule type="colorScale" priority="7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1">
    <cfRule type="colorScale" priority="7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2">
    <cfRule type="colorScale" priority="7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3">
    <cfRule type="colorScale" priority="7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4">
    <cfRule type="colorScale" priority="7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5">
    <cfRule type="colorScale" priority="7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6">
    <cfRule type="colorScale" priority="7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7">
    <cfRule type="colorScale" priority="7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8">
    <cfRule type="colorScale" priority="7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9">
    <cfRule type="colorScale" priority="7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0">
    <cfRule type="colorScale" priority="7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1">
    <cfRule type="colorScale" priority="7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2">
    <cfRule type="colorScale" priority="7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3">
    <cfRule type="colorScale" priority="7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4">
    <cfRule type="colorScale" priority="7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5">
    <cfRule type="colorScale" priority="7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6">
    <cfRule type="colorScale" priority="7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7">
    <cfRule type="colorScale" priority="7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8">
    <cfRule type="colorScale" priority="7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9">
    <cfRule type="colorScale" priority="7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0">
    <cfRule type="colorScale" priority="7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1">
    <cfRule type="colorScale" priority="7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2">
    <cfRule type="colorScale" priority="7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3">
    <cfRule type="colorScale" priority="7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4">
    <cfRule type="colorScale" priority="7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5">
    <cfRule type="colorScale" priority="7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6">
    <cfRule type="colorScale" priority="7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7">
    <cfRule type="colorScale" priority="7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8">
    <cfRule type="colorScale" priority="7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9">
    <cfRule type="colorScale" priority="7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0">
    <cfRule type="colorScale" priority="7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1">
    <cfRule type="colorScale" priority="7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2">
    <cfRule type="colorScale" priority="7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3">
    <cfRule type="colorScale" priority="7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4">
    <cfRule type="colorScale" priority="7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5">
    <cfRule type="colorScale" priority="7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6">
    <cfRule type="colorScale" priority="7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7">
    <cfRule type="colorScale" priority="7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8">
    <cfRule type="colorScale" priority="7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9">
    <cfRule type="colorScale" priority="7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0">
    <cfRule type="colorScale" priority="7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1">
    <cfRule type="colorScale" priority="7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2">
    <cfRule type="colorScale" priority="7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3">
    <cfRule type="colorScale" priority="7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4">
    <cfRule type="colorScale" priority="7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5">
    <cfRule type="colorScale" priority="7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6">
    <cfRule type="colorScale" priority="7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7">
    <cfRule type="colorScale" priority="7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8">
    <cfRule type="colorScale" priority="7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9">
    <cfRule type="colorScale" priority="7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0">
    <cfRule type="colorScale" priority="7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1">
    <cfRule type="colorScale" priority="7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2">
    <cfRule type="colorScale" priority="7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3">
    <cfRule type="colorScale" priority="7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4">
    <cfRule type="colorScale" priority="7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5">
    <cfRule type="colorScale" priority="7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6">
    <cfRule type="colorScale" priority="7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7">
    <cfRule type="colorScale" priority="7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8">
    <cfRule type="colorScale" priority="7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9">
    <cfRule type="colorScale" priority="7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0">
    <cfRule type="colorScale" priority="7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1">
    <cfRule type="colorScale" priority="7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2">
    <cfRule type="colorScale" priority="7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3">
    <cfRule type="colorScale" priority="7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4">
    <cfRule type="colorScale" priority="7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5">
    <cfRule type="colorScale" priority="7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6">
    <cfRule type="colorScale" priority="7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7">
    <cfRule type="colorScale" priority="7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8">
    <cfRule type="colorScale" priority="7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9">
    <cfRule type="colorScale" priority="7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0">
    <cfRule type="colorScale" priority="7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1">
    <cfRule type="colorScale" priority="6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2">
    <cfRule type="colorScale" priority="6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3">
    <cfRule type="colorScale" priority="6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4">
    <cfRule type="colorScale" priority="6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5">
    <cfRule type="colorScale" priority="6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6">
    <cfRule type="colorScale" priority="6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7">
    <cfRule type="colorScale" priority="6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8">
    <cfRule type="colorScale" priority="6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9">
    <cfRule type="colorScale" priority="6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0">
    <cfRule type="colorScale" priority="6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1">
    <cfRule type="colorScale" priority="6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2">
    <cfRule type="colorScale" priority="6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3">
    <cfRule type="colorScale" priority="6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4">
    <cfRule type="colorScale" priority="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5">
    <cfRule type="colorScale" priority="6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6">
    <cfRule type="colorScale" priority="6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7">
    <cfRule type="colorScale" priority="6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8">
    <cfRule type="colorScale" priority="6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9">
    <cfRule type="colorScale" priority="6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0">
    <cfRule type="colorScale" priority="6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1">
    <cfRule type="colorScale" priority="6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2">
    <cfRule type="colorScale" priority="6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3">
    <cfRule type="colorScale" priority="6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4">
    <cfRule type="colorScale" priority="6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5">
    <cfRule type="colorScale" priority="6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6">
    <cfRule type="colorScale" priority="6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7">
    <cfRule type="colorScale" priority="6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8">
    <cfRule type="colorScale" priority="6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9">
    <cfRule type="colorScale" priority="6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0">
    <cfRule type="colorScale" priority="6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1">
    <cfRule type="colorScale" priority="6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2">
    <cfRule type="colorScale" priority="6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3">
    <cfRule type="colorScale" priority="6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4">
    <cfRule type="colorScale" priority="6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5">
    <cfRule type="colorScale" priority="6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6">
    <cfRule type="colorScale" priority="6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7">
    <cfRule type="colorScale" priority="6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8">
    <cfRule type="colorScale" priority="6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9">
    <cfRule type="colorScale" priority="6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0">
    <cfRule type="colorScale" priority="6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1">
    <cfRule type="colorScale" priority="6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2">
    <cfRule type="colorScale" priority="6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3">
    <cfRule type="colorScale" priority="6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4">
    <cfRule type="colorScale" priority="6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5">
    <cfRule type="colorScale" priority="6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6">
    <cfRule type="colorScale" priority="6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7">
    <cfRule type="colorScale" priority="6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8">
    <cfRule type="colorScale" priority="6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9">
    <cfRule type="colorScale" priority="6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0">
    <cfRule type="colorScale" priority="6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1">
    <cfRule type="colorScale" priority="6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2">
    <cfRule type="colorScale" priority="6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3">
    <cfRule type="colorScale" priority="6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4">
    <cfRule type="colorScale" priority="6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5">
    <cfRule type="colorScale" priority="6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6">
    <cfRule type="colorScale" priority="6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7">
    <cfRule type="colorScale" priority="6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8">
    <cfRule type="colorScale" priority="6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9">
    <cfRule type="colorScale" priority="6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0">
    <cfRule type="colorScale" priority="6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1">
    <cfRule type="colorScale" priority="6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2">
    <cfRule type="colorScale" priority="6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3">
    <cfRule type="colorScale" priority="6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4">
    <cfRule type="colorScale" priority="6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5">
    <cfRule type="colorScale" priority="6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6">
    <cfRule type="colorScale" priority="6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7">
    <cfRule type="colorScale" priority="6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8">
    <cfRule type="colorScale" priority="6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9">
    <cfRule type="colorScale" priority="6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0">
    <cfRule type="colorScale" priority="6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1">
    <cfRule type="colorScale" priority="6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2">
    <cfRule type="colorScale" priority="6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3">
    <cfRule type="colorScale" priority="6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4">
    <cfRule type="colorScale" priority="6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5">
    <cfRule type="colorScale" priority="6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6">
    <cfRule type="colorScale" priority="6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7">
    <cfRule type="colorScale" priority="6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8">
    <cfRule type="colorScale" priority="6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9">
    <cfRule type="colorScale" priority="6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0">
    <cfRule type="colorScale" priority="6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1">
    <cfRule type="colorScale" priority="6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2">
    <cfRule type="colorScale" priority="6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3">
    <cfRule type="colorScale" priority="6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4">
    <cfRule type="colorScale" priority="6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5">
    <cfRule type="colorScale" priority="6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6">
    <cfRule type="colorScale" priority="6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7">
    <cfRule type="colorScale" priority="6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8">
    <cfRule type="colorScale" priority="6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9">
    <cfRule type="colorScale" priority="6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0">
    <cfRule type="colorScale" priority="6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1">
    <cfRule type="colorScale" priority="6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2">
    <cfRule type="colorScale" priority="6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3">
    <cfRule type="colorScale" priority="6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4">
    <cfRule type="colorScale" priority="6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5">
    <cfRule type="colorScale" priority="6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6">
    <cfRule type="colorScale" priority="6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7">
    <cfRule type="colorScale" priority="6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8">
    <cfRule type="colorScale" priority="6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9">
    <cfRule type="colorScale" priority="6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0">
    <cfRule type="colorScale" priority="6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1">
    <cfRule type="colorScale" priority="5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2">
    <cfRule type="colorScale" priority="5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3">
    <cfRule type="colorScale" priority="5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4">
    <cfRule type="colorScale" priority="5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5">
    <cfRule type="colorScale" priority="5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6">
    <cfRule type="colorScale" priority="5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7">
    <cfRule type="colorScale" priority="5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8">
    <cfRule type="colorScale" priority="5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9">
    <cfRule type="colorScale" priority="5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0">
    <cfRule type="colorScale" priority="5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1">
    <cfRule type="colorScale" priority="5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2">
    <cfRule type="colorScale" priority="5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3">
    <cfRule type="colorScale" priority="5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4">
    <cfRule type="colorScale" priority="5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5">
    <cfRule type="colorScale" priority="5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6">
    <cfRule type="colorScale" priority="5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7">
    <cfRule type="colorScale" priority="5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8">
    <cfRule type="colorScale" priority="5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9">
    <cfRule type="colorScale" priority="5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0">
    <cfRule type="colorScale" priority="5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1">
    <cfRule type="colorScale" priority="5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2">
    <cfRule type="colorScale" priority="5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3">
    <cfRule type="colorScale" priority="5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4">
    <cfRule type="colorScale" priority="5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5">
    <cfRule type="colorScale" priority="5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6">
    <cfRule type="colorScale" priority="5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7">
    <cfRule type="colorScale" priority="5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8">
    <cfRule type="colorScale" priority="5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9">
    <cfRule type="colorScale" priority="5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0">
    <cfRule type="colorScale" priority="5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1">
    <cfRule type="colorScale" priority="5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2">
    <cfRule type="colorScale" priority="5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3">
    <cfRule type="colorScale" priority="5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4">
    <cfRule type="colorScale" priority="5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5">
    <cfRule type="colorScale" priority="5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6">
    <cfRule type="colorScale" priority="5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7">
    <cfRule type="colorScale" priority="5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68">
    <cfRule type="colorScale" priority="5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69">
    <cfRule type="colorScale" priority="5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0">
    <cfRule type="colorScale" priority="5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1">
    <cfRule type="colorScale" priority="5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2">
    <cfRule type="colorScale" priority="5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3">
    <cfRule type="colorScale" priority="5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4">
    <cfRule type="colorScale" priority="5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5">
    <cfRule type="colorScale" priority="5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6">
    <cfRule type="colorScale" priority="5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7">
    <cfRule type="colorScale" priority="5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8">
    <cfRule type="colorScale" priority="5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9">
    <cfRule type="colorScale" priority="5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0">
    <cfRule type="colorScale" priority="5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1">
    <cfRule type="colorScale" priority="5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2">
    <cfRule type="colorScale" priority="5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3">
    <cfRule type="colorScale" priority="5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4">
    <cfRule type="colorScale" priority="5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5">
    <cfRule type="colorScale" priority="5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6">
    <cfRule type="colorScale" priority="5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7">
    <cfRule type="colorScale" priority="5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8">
    <cfRule type="colorScale" priority="5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9">
    <cfRule type="colorScale" priority="5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0">
    <cfRule type="colorScale" priority="5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1">
    <cfRule type="colorScale" priority="5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2">
    <cfRule type="colorScale" priority="5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3">
    <cfRule type="colorScale" priority="5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4">
    <cfRule type="colorScale" priority="5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5">
    <cfRule type="colorScale" priority="5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6">
    <cfRule type="colorScale" priority="5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7">
    <cfRule type="colorScale" priority="5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8">
    <cfRule type="colorScale" priority="5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9">
    <cfRule type="colorScale" priority="5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0">
    <cfRule type="colorScale" priority="5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1">
    <cfRule type="colorScale" priority="5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2">
    <cfRule type="colorScale" priority="5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3">
    <cfRule type="colorScale" priority="5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4">
    <cfRule type="colorScale" priority="5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5">
    <cfRule type="colorScale" priority="5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6">
    <cfRule type="colorScale" priority="5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7">
    <cfRule type="colorScale" priority="5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8">
    <cfRule type="colorScale" priority="5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9">
    <cfRule type="colorScale" priority="5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0">
    <cfRule type="colorScale" priority="5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1">
    <cfRule type="colorScale" priority="5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2">
    <cfRule type="colorScale" priority="5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3">
    <cfRule type="colorScale" priority="5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4">
    <cfRule type="colorScale" priority="5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5">
    <cfRule type="colorScale" priority="5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6">
    <cfRule type="colorScale" priority="5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7">
    <cfRule type="colorScale" priority="5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8">
    <cfRule type="colorScale" priority="5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9">
    <cfRule type="colorScale" priority="5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0">
    <cfRule type="colorScale" priority="5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1">
    <cfRule type="colorScale" priority="5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2">
    <cfRule type="colorScale" priority="5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3">
    <cfRule type="colorScale" priority="5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4">
    <cfRule type="colorScale" priority="5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5">
    <cfRule type="colorScale" priority="5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6">
    <cfRule type="colorScale" priority="5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7">
    <cfRule type="colorScale" priority="5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8">
    <cfRule type="colorScale" priority="5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9">
    <cfRule type="colorScale" priority="5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0">
    <cfRule type="colorScale" priority="5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1">
    <cfRule type="colorScale" priority="4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2">
    <cfRule type="colorScale" priority="4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3">
    <cfRule type="colorScale" priority="4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4">
    <cfRule type="colorScale" priority="4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5">
    <cfRule type="colorScale" priority="4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6">
    <cfRule type="colorScale" priority="4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7">
    <cfRule type="colorScale" priority="4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8">
    <cfRule type="colorScale" priority="4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9">
    <cfRule type="colorScale" priority="4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0">
    <cfRule type="colorScale" priority="4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1">
    <cfRule type="colorScale" priority="4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2">
    <cfRule type="colorScale" priority="4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3">
    <cfRule type="colorScale" priority="4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4">
    <cfRule type="colorScale" priority="4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5">
    <cfRule type="colorScale" priority="4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6">
    <cfRule type="colorScale" priority="4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7">
    <cfRule type="colorScale" priority="4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8">
    <cfRule type="colorScale" priority="4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9">
    <cfRule type="colorScale" priority="4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0">
    <cfRule type="colorScale" priority="4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1">
    <cfRule type="colorScale" priority="4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2">
    <cfRule type="colorScale" priority="4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3">
    <cfRule type="colorScale" priority="4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4">
    <cfRule type="colorScale" priority="4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5">
    <cfRule type="colorScale" priority="4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6">
    <cfRule type="colorScale" priority="4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7">
    <cfRule type="colorScale" priority="4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8">
    <cfRule type="colorScale" priority="4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9">
    <cfRule type="colorScale" priority="4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0">
    <cfRule type="colorScale" priority="4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1">
    <cfRule type="colorScale" priority="4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2">
    <cfRule type="colorScale" priority="4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3">
    <cfRule type="colorScale" priority="4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4">
    <cfRule type="colorScale" priority="4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5">
    <cfRule type="colorScale" priority="4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6">
    <cfRule type="colorScale" priority="4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7">
    <cfRule type="colorScale" priority="4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8">
    <cfRule type="colorScale" priority="4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9">
    <cfRule type="colorScale" priority="4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0">
    <cfRule type="colorScale" priority="4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1">
    <cfRule type="colorScale" priority="4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2">
    <cfRule type="colorScale" priority="4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3">
    <cfRule type="colorScale" priority="4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4">
    <cfRule type="colorScale" priority="4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5">
    <cfRule type="colorScale" priority="4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6">
    <cfRule type="colorScale" priority="4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7">
    <cfRule type="colorScale" priority="4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8">
    <cfRule type="colorScale" priority="4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9">
    <cfRule type="colorScale" priority="4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0">
    <cfRule type="colorScale" priority="4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1">
    <cfRule type="colorScale" priority="4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2">
    <cfRule type="colorScale" priority="4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3">
    <cfRule type="colorScale" priority="4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4">
    <cfRule type="colorScale" priority="4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5">
    <cfRule type="colorScale" priority="4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6">
    <cfRule type="colorScale" priority="4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7">
    <cfRule type="colorScale" priority="4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8">
    <cfRule type="colorScale" priority="4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9">
    <cfRule type="colorScale" priority="4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0">
    <cfRule type="colorScale" priority="4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1">
    <cfRule type="colorScale" priority="4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2">
    <cfRule type="colorScale" priority="4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3">
    <cfRule type="colorScale" priority="4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4">
    <cfRule type="colorScale" priority="4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5">
    <cfRule type="colorScale" priority="4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6">
    <cfRule type="colorScale" priority="4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7">
    <cfRule type="colorScale" priority="4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8">
    <cfRule type="colorScale" priority="4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9">
    <cfRule type="colorScale" priority="4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0">
    <cfRule type="colorScale" priority="4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1">
    <cfRule type="colorScale" priority="4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2">
    <cfRule type="colorScale" priority="4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3">
    <cfRule type="colorScale" priority="4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4">
    <cfRule type="colorScale" priority="4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5">
    <cfRule type="colorScale" priority="4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6">
    <cfRule type="colorScale" priority="4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7">
    <cfRule type="colorScale" priority="4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8">
    <cfRule type="colorScale" priority="4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9">
    <cfRule type="colorScale" priority="4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0">
    <cfRule type="colorScale" priority="4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1">
    <cfRule type="colorScale" priority="4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2">
    <cfRule type="colorScale" priority="4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3">
    <cfRule type="colorScale" priority="4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4">
    <cfRule type="colorScale" priority="4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5">
    <cfRule type="colorScale" priority="4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6">
    <cfRule type="colorScale" priority="4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7">
    <cfRule type="colorScale" priority="4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8">
    <cfRule type="colorScale" priority="4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9">
    <cfRule type="colorScale" priority="4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0">
    <cfRule type="colorScale" priority="4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1">
    <cfRule type="colorScale" priority="4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2">
    <cfRule type="colorScale" priority="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3">
    <cfRule type="colorScale" priority="4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4">
    <cfRule type="colorScale" priority="4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5">
    <cfRule type="colorScale" priority="4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6">
    <cfRule type="colorScale" priority="4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7">
    <cfRule type="colorScale" priority="4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8">
    <cfRule type="colorScale" priority="4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9">
    <cfRule type="colorScale" priority="4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0">
    <cfRule type="colorScale" priority="4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1">
    <cfRule type="colorScale" priority="3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2">
    <cfRule type="colorScale" priority="3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3">
    <cfRule type="colorScale" priority="3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4">
    <cfRule type="colorScale" priority="3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5">
    <cfRule type="colorScale" priority="3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6">
    <cfRule type="colorScale" priority="3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7">
    <cfRule type="colorScale" priority="3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8">
    <cfRule type="colorScale" priority="3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9">
    <cfRule type="colorScale" priority="3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0">
    <cfRule type="colorScale" priority="3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1">
    <cfRule type="colorScale" priority="3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2">
    <cfRule type="colorScale" priority="3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3">
    <cfRule type="colorScale" priority="3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4">
    <cfRule type="colorScale" priority="3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5">
    <cfRule type="colorScale" priority="3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6">
    <cfRule type="colorScale" priority="3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7">
    <cfRule type="colorScale" priority="3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8">
    <cfRule type="colorScale" priority="3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9">
    <cfRule type="colorScale" priority="3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50">
    <cfRule type="colorScale" priority="3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51">
    <cfRule type="colorScale" priority="3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52">
    <cfRule type="colorScale" priority="3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53">
    <cfRule type="colorScale" priority="3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4">
    <cfRule type="colorScale" priority="3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5">
    <cfRule type="colorScale" priority="3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6">
    <cfRule type="colorScale" priority="3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7">
    <cfRule type="colorScale" priority="3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8">
    <cfRule type="colorScale" priority="3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9">
    <cfRule type="colorScale" priority="3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0">
    <cfRule type="colorScale" priority="3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1">
    <cfRule type="colorScale" priority="3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2">
    <cfRule type="colorScale" priority="3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3">
    <cfRule type="colorScale" priority="3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4">
    <cfRule type="colorScale" priority="3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5">
    <cfRule type="colorScale" priority="3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6">
    <cfRule type="colorScale" priority="3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7">
    <cfRule type="colorScale" priority="3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8">
    <cfRule type="colorScale" priority="3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9">
    <cfRule type="colorScale" priority="3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0">
    <cfRule type="colorScale" priority="3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1">
    <cfRule type="colorScale" priority="3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2">
    <cfRule type="colorScale" priority="3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3">
    <cfRule type="colorScale" priority="3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4">
    <cfRule type="colorScale" priority="3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5">
    <cfRule type="colorScale" priority="3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6">
    <cfRule type="colorScale" priority="3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7">
    <cfRule type="colorScale" priority="3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8">
    <cfRule type="colorScale" priority="3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9">
    <cfRule type="colorScale" priority="3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0">
    <cfRule type="colorScale" priority="3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1">
    <cfRule type="colorScale" priority="3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2">
    <cfRule type="colorScale" priority="3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3">
    <cfRule type="colorScale" priority="3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4">
    <cfRule type="colorScale" priority="3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5">
    <cfRule type="colorScale" priority="3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6">
    <cfRule type="colorScale" priority="3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7">
    <cfRule type="colorScale" priority="3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8">
    <cfRule type="colorScale" priority="3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9">
    <cfRule type="colorScale" priority="3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0">
    <cfRule type="colorScale" priority="3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1">
    <cfRule type="colorScale" priority="3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2">
    <cfRule type="colorScale" priority="3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3">
    <cfRule type="colorScale" priority="3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4">
    <cfRule type="colorScale" priority="3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5">
    <cfRule type="colorScale" priority="3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6">
    <cfRule type="colorScale" priority="3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7">
    <cfRule type="colorScale" priority="3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8">
    <cfRule type="colorScale" priority="3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99">
    <cfRule type="colorScale" priority="3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0">
    <cfRule type="colorScale" priority="3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1">
    <cfRule type="colorScale" priority="3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2">
    <cfRule type="colorScale" priority="3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3">
    <cfRule type="colorScale" priority="3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4">
    <cfRule type="colorScale" priority="3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5">
    <cfRule type="colorScale" priority="3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6">
    <cfRule type="colorScale" priority="3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7">
    <cfRule type="colorScale" priority="3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8">
    <cfRule type="colorScale" priority="3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9">
    <cfRule type="colorScale" priority="3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0">
    <cfRule type="colorScale" priority="3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1">
    <cfRule type="colorScale" priority="3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2">
    <cfRule type="colorScale" priority="3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3">
    <cfRule type="colorScale" priority="3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4">
    <cfRule type="colorScale" priority="3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5">
    <cfRule type="colorScale" priority="3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6">
    <cfRule type="colorScale" priority="3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7">
    <cfRule type="colorScale" priority="3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8">
    <cfRule type="colorScale" priority="3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19">
    <cfRule type="colorScale" priority="3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0">
    <cfRule type="colorScale" priority="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1">
    <cfRule type="colorScale" priority="3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2">
    <cfRule type="colorScale" priority="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3">
    <cfRule type="colorScale" priority="3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4">
    <cfRule type="colorScale" priority="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5">
    <cfRule type="colorScale" priority="3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6">
    <cfRule type="colorScale" priority="3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7">
    <cfRule type="colorScale" priority="3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8">
    <cfRule type="colorScale" priority="3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9">
    <cfRule type="colorScale" priority="3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0">
    <cfRule type="colorScale" priority="3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1">
    <cfRule type="colorScale" priority="2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2">
    <cfRule type="colorScale" priority="2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3">
    <cfRule type="colorScale" priority="2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4">
    <cfRule type="colorScale" priority="2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5">
    <cfRule type="colorScale" priority="2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6">
    <cfRule type="colorScale" priority="2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7">
    <cfRule type="colorScale" priority="2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8">
    <cfRule type="colorScale" priority="2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9">
    <cfRule type="colorScale" priority="2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0">
    <cfRule type="colorScale" priority="2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1">
    <cfRule type="colorScale" priority="2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2">
    <cfRule type="colorScale" priority="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3">
    <cfRule type="colorScale" priority="2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4">
    <cfRule type="colorScale" priority="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5">
    <cfRule type="colorScale" priority="2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6">
    <cfRule type="colorScale" priority="2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7">
    <cfRule type="colorScale" priority="2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8">
    <cfRule type="colorScale" priority="2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49">
    <cfRule type="colorScale" priority="2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0">
    <cfRule type="colorScale" priority="2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1">
    <cfRule type="colorScale" priority="2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2">
    <cfRule type="colorScale" priority="2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3">
    <cfRule type="colorScale" priority="2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4">
    <cfRule type="colorScale" priority="2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5">
    <cfRule type="colorScale" priority="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6">
    <cfRule type="colorScale" priority="2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7">
    <cfRule type="colorScale" priority="2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8">
    <cfRule type="colorScale" priority="2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59">
    <cfRule type="colorScale" priority="2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0">
    <cfRule type="colorScale" priority="2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1">
    <cfRule type="colorScale" priority="2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2">
    <cfRule type="colorScale" priority="2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3">
    <cfRule type="colorScale" priority="2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4">
    <cfRule type="colorScale" priority="2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5">
    <cfRule type="colorScale" priority="2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6">
    <cfRule type="colorScale" priority="2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7">
    <cfRule type="colorScale" priority="2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8">
    <cfRule type="colorScale" priority="2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9">
    <cfRule type="colorScale" priority="2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0">
    <cfRule type="colorScale" priority="2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1">
    <cfRule type="colorScale" priority="2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2">
    <cfRule type="colorScale" priority="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3">
    <cfRule type="colorScale" priority="2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4">
    <cfRule type="colorScale" priority="2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5">
    <cfRule type="colorScale" priority="2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6">
    <cfRule type="colorScale" priority="2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7">
    <cfRule type="colorScale" priority="2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8">
    <cfRule type="colorScale" priority="2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9">
    <cfRule type="colorScale" priority="2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0">
    <cfRule type="colorScale" priority="2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1">
    <cfRule type="colorScale" priority="2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2">
    <cfRule type="colorScale" priority="2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3">
    <cfRule type="colorScale" priority="2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4">
    <cfRule type="colorScale" priority="2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5">
    <cfRule type="colorScale" priority="2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6">
    <cfRule type="colorScale" priority="2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7">
    <cfRule type="colorScale" priority="2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8">
    <cfRule type="colorScale" priority="2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89">
    <cfRule type="colorScale" priority="2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0">
    <cfRule type="colorScale" priority="2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1">
    <cfRule type="colorScale" priority="2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2">
    <cfRule type="colorScale" priority="2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3">
    <cfRule type="colorScale" priority="2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4">
    <cfRule type="colorScale" priority="2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5">
    <cfRule type="colorScale" priority="2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6">
    <cfRule type="colorScale" priority="2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7">
    <cfRule type="colorScale" priority="2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8">
    <cfRule type="colorScale" priority="2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9">
    <cfRule type="colorScale" priority="2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0">
    <cfRule type="colorScale" priority="2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1">
    <cfRule type="colorScale" priority="2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2">
    <cfRule type="colorScale" priority="2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3">
    <cfRule type="colorScale" priority="2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4">
    <cfRule type="colorScale" priority="2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5">
    <cfRule type="colorScale" priority="2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6">
    <cfRule type="colorScale" priority="2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7">
    <cfRule type="colorScale" priority="2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8">
    <cfRule type="colorScale" priority="2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9">
    <cfRule type="colorScale" priority="2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10">
    <cfRule type="colorScale" priority="2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11">
    <cfRule type="colorScale" priority="2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2:D712">
    <cfRule type="colorScale" priority="2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3:D713">
    <cfRule type="colorScale" priority="2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4:D714">
    <cfRule type="colorScale" priority="2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5:D715">
    <cfRule type="colorScale" priority="2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6:D716">
    <cfRule type="colorScale" priority="2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7:D717">
    <cfRule type="colorScale" priority="2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8:D718">
    <cfRule type="colorScale" priority="2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19:D719">
    <cfRule type="colorScale" priority="2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0:D720">
    <cfRule type="colorScale" priority="2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1:D721">
    <cfRule type="colorScale" priority="2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2:D722">
    <cfRule type="colorScale" priority="2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3:D723">
    <cfRule type="colorScale" priority="2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4:D724">
    <cfRule type="colorScale" priority="2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5:D725">
    <cfRule type="colorScale" priority="2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6:D726">
    <cfRule type="colorScale" priority="2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7:D727">
    <cfRule type="colorScale" priority="2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8:D728">
    <cfRule type="colorScale" priority="2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29:D729">
    <cfRule type="colorScale" priority="2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0:D730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1:D731">
    <cfRule type="colorScale" priority="1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2:D732">
    <cfRule type="colorScale" priority="1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3:D733">
    <cfRule type="colorScale" priority="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4:D734">
    <cfRule type="colorScale" priority="1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5:D735">
    <cfRule type="colorScale" priority="1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6:D736">
    <cfRule type="colorScale" priority="1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7:D737">
    <cfRule type="colorScale" priority="1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8:D738">
    <cfRule type="colorScale" priority="1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39:D739">
    <cfRule type="colorScale" priority="1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0:D740">
    <cfRule type="colorScale" priority="1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1:D741">
    <cfRule type="colorScale" priority="1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2:D742">
    <cfRule type="colorScale" priority="1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3:D743">
    <cfRule type="colorScale" priority="1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4:D744">
    <cfRule type="colorScale" priority="1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5:D745">
    <cfRule type="colorScale" priority="1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6:D746">
    <cfRule type="colorScale" priority="1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7:D747">
    <cfRule type="colorScale" priority="1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8:D748">
    <cfRule type="colorScale" priority="1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9:D749">
    <cfRule type="colorScale" priority="1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0:D750">
    <cfRule type="colorScale" priority="1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1:D751">
    <cfRule type="colorScale" priority="1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2:D752">
    <cfRule type="colorScale" priority="1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3:D753">
    <cfRule type="colorScale" priority="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4:D754">
    <cfRule type="colorScale" priority="1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5:D755">
    <cfRule type="colorScale" priority="1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6:D756">
    <cfRule type="colorScale" priority="1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7:D757">
    <cfRule type="colorScale" priority="1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8:D758">
    <cfRule type="colorScale" priority="1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59:D759">
    <cfRule type="colorScale" priority="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0:D760">
    <cfRule type="colorScale" priority="1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1:D761">
    <cfRule type="colorScale" priority="1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2:D762">
    <cfRule type="colorScale" priority="1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3:D763">
    <cfRule type="colorScale" priority="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4:D764">
    <cfRule type="colorScale" priority="1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5:D765">
    <cfRule type="colorScale" priority="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6:D766">
    <cfRule type="colorScale" priority="1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7:D767">
    <cfRule type="colorScale" priority="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8:D768">
    <cfRule type="colorScale" priority="1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69:D769">
    <cfRule type="colorScale" priority="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0:D770">
    <cfRule type="colorScale" priority="1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1:D771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2:D772">
    <cfRule type="colorScale" priority="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3:D773">
    <cfRule type="colorScale" priority="1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4:D774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5:D775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6:D776">
    <cfRule type="colorScale" priority="1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7:D777">
    <cfRule type="colorScale" priority="1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8:D778">
    <cfRule type="colorScale" priority="1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79:D779">
    <cfRule type="colorScale" priority="1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0:D780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1:D781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2:D782">
    <cfRule type="colorScale" priority="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3:D783"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4:D784">
    <cfRule type="colorScale" priority="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5:D785"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6:D786">
    <cfRule type="colorScale" priority="1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7:D787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8:D788">
    <cfRule type="colorScale" priority="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89:D789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0:D790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1:D791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2:D792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3:D793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4:D794"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5:D795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6:D796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7:D797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8:D798">
    <cfRule type="colorScale" priority="1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9:D799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0:D800">
    <cfRule type="colorScale" priority="1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1:D801"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2:D802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3:D803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4:D804">
    <cfRule type="colorScale" priority="1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5:D805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6:D806">
    <cfRule type="colorScale" priority="1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7:D807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8:D808">
    <cfRule type="colorScale" priority="1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9:D809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0:D810">
    <cfRule type="colorScale" priority="1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1:D811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2:D812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3:D813"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4:D814">
    <cfRule type="colorScale" priority="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5:D815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6:D816"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7:D817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8:D818">
    <cfRule type="colorScale" priority="1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19:D819">
    <cfRule type="colorScale" priority="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0:D820">
    <cfRule type="colorScale" priority="1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1:D821">
    <cfRule type="colorScale" priority="1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2:D822">
    <cfRule type="colorScale" priority="1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3:D823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4:D824">
    <cfRule type="colorScale" priority="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5:D825">
    <cfRule type="colorScale" priority="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6:D826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7:D827">
    <cfRule type="colorScale" priority="1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8:D828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29:D829">
    <cfRule type="colorScale" priority="1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0:D830">
    <cfRule type="colorScale" priority="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1:D831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2:D832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3:D833"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4:D834">
    <cfRule type="colorScale" priority="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5:D835">
    <cfRule type="colorScale" priority="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6:D836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7:D837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8:D838">
    <cfRule type="colorScale" priority="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39:D839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0:D840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1:D841">
    <cfRule type="colorScale" priority="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2:D842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3:D843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4:D844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5:D845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6:D846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7:D847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8:D848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49:D849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0:D850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1:D851"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2:D852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3:D853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4:D854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5:D855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6:D856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7:D857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8:D858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59:D859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0:D860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1:D861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2:D862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3:D863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4:D864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5:D865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6:D866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7:D867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8:D868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69:D869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0:D870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1:D871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2:D872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3:D873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4:D874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5:D875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6:D87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7:D877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8:D878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79:D879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0:D880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1:D881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2:D882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3:D883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4:D884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5:D885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6:D88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7:D887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8:D888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89:D889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0:D890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1:D891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2:D892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3:D893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4:D894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5:D895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6:D896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7:D897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8:D898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99:D899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0:D900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1:D901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2:D90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3:D903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4:D904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5:D90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6:D906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7:D90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8:D908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9:D909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0:D910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1:D911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2:D91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3:D91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4:D91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5:D915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6:D916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7:D917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8:D91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19:D91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0:D92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1:D92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2:D92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3:D92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4:D92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5:D92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6:D9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7:D92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8:D92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9:D9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1517E3400B0E44BD927088B05B0A72" ma:contentTypeVersion="4" ma:contentTypeDescription="Create a new document." ma:contentTypeScope="" ma:versionID="4adadd94a6a81b05b124cc11d993afa2">
  <xsd:schema xmlns:xsd="http://www.w3.org/2001/XMLSchema" xmlns:xs="http://www.w3.org/2001/XMLSchema" xmlns:p="http://schemas.microsoft.com/office/2006/metadata/properties" xmlns:ns2="e1c3415a-d769-4b06-9edb-f8ed36621925" targetNamespace="http://schemas.microsoft.com/office/2006/metadata/properties" ma:root="true" ma:fieldsID="3d7022b0bb2befbd29fc6ff06f3eb3a0" ns2:_="">
    <xsd:import namespace="e1c3415a-d769-4b06-9edb-f8ed366219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c3415a-d769-4b06-9edb-f8ed366219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B0F24CF-D145-48AA-B98A-FC7E64FB9759}"/>
</file>

<file path=customXml/itemProps2.xml><?xml version="1.0" encoding="utf-8"?>
<ds:datastoreItem xmlns:ds="http://schemas.openxmlformats.org/officeDocument/2006/customXml" ds:itemID="{64BD822A-E9FC-4F21-994B-8553E677B836}"/>
</file>

<file path=customXml/itemProps3.xml><?xml version="1.0" encoding="utf-8"?>
<ds:datastoreItem xmlns:ds="http://schemas.openxmlformats.org/officeDocument/2006/customXml" ds:itemID="{E21325B0-5866-434F-807E-5F6EBA8445A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5</dc:creator>
  <cp:keywords/>
  <dc:description/>
  <cp:lastModifiedBy>Ana Lilia Arroyo</cp:lastModifiedBy>
  <cp:revision/>
  <dcterms:created xsi:type="dcterms:W3CDTF">2018-07-18T17:46:14Z</dcterms:created>
  <dcterms:modified xsi:type="dcterms:W3CDTF">2020-09-27T00:15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1517E3400B0E44BD927088B05B0A72</vt:lpwstr>
  </property>
</Properties>
</file>